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mbles/Desktop/"/>
    </mc:Choice>
  </mc:AlternateContent>
  <xr:revisionPtr revIDLastSave="0" documentId="8_{2372BCF0-C35B-D248-AA32-F4E5FFB2699D}" xr6:coauthVersionLast="36" xr6:coauthVersionMax="36" xr10:uidLastSave="{00000000-0000-0000-0000-000000000000}"/>
  <bookViews>
    <workbookView xWindow="1380" yWindow="2220" windowWidth="36260" windowHeight="19000" activeTab="1" xr2:uid="{4A8B5355-8440-0D4F-B83E-63E8165D9167}"/>
    <workbookView xWindow="15860" yWindow="460" windowWidth="35340" windowHeight="18840" xr2:uid="{915795C3-0E0A-834B-9120-4C3C4E89ED8A}"/>
  </bookViews>
  <sheets>
    <sheet name="Raw" sheetId="1" r:id="rId1"/>
    <sheet name="Normalized to Urea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5" l="1"/>
  <c r="W3" i="5"/>
  <c r="X3" i="5"/>
  <c r="Y3" i="5"/>
  <c r="Z3" i="5"/>
  <c r="AA3" i="5"/>
  <c r="AB3" i="5"/>
  <c r="AC3" i="5"/>
  <c r="AD3" i="5"/>
  <c r="AE3" i="5"/>
  <c r="AF3" i="5"/>
  <c r="AG3" i="5"/>
  <c r="AH3" i="5"/>
  <c r="AI3" i="5"/>
  <c r="AJ3" i="5"/>
  <c r="AK3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V6" i="5"/>
  <c r="W6" i="5"/>
  <c r="X6" i="5"/>
  <c r="Y6" i="5"/>
  <c r="Z6" i="5"/>
  <c r="AA6" i="5"/>
  <c r="AB6" i="5"/>
  <c r="AC6" i="5"/>
  <c r="AD6" i="5"/>
  <c r="AE6" i="5"/>
  <c r="AF6" i="5"/>
  <c r="AG6" i="5"/>
  <c r="AH6" i="5"/>
  <c r="AI6" i="5"/>
  <c r="AJ6" i="5"/>
  <c r="AK6" i="5"/>
  <c r="V7" i="5"/>
  <c r="W7" i="5"/>
  <c r="X7" i="5"/>
  <c r="Y7" i="5"/>
  <c r="Z7" i="5"/>
  <c r="AA7" i="5"/>
  <c r="AB7" i="5"/>
  <c r="AC7" i="5"/>
  <c r="AD7" i="5"/>
  <c r="AE7" i="5"/>
  <c r="AF7" i="5"/>
  <c r="AG7" i="5"/>
  <c r="AH7" i="5"/>
  <c r="AI7" i="5"/>
  <c r="AJ7" i="5"/>
  <c r="AK7" i="5"/>
  <c r="V8" i="5"/>
  <c r="W8" i="5"/>
  <c r="X8" i="5"/>
  <c r="Y8" i="5"/>
  <c r="Z8" i="5"/>
  <c r="AA8" i="5"/>
  <c r="AB8" i="5"/>
  <c r="AC8" i="5"/>
  <c r="AD8" i="5"/>
  <c r="AE8" i="5"/>
  <c r="AF8" i="5"/>
  <c r="AG8" i="5"/>
  <c r="AH8" i="5"/>
  <c r="AI8" i="5"/>
  <c r="AJ8" i="5"/>
  <c r="AK8" i="5"/>
  <c r="V9" i="5"/>
  <c r="W9" i="5"/>
  <c r="X9" i="5"/>
  <c r="Y9" i="5"/>
  <c r="Z9" i="5"/>
  <c r="AA9" i="5"/>
  <c r="AB9" i="5"/>
  <c r="AC9" i="5"/>
  <c r="AD9" i="5"/>
  <c r="AE9" i="5"/>
  <c r="AF9" i="5"/>
  <c r="AG9" i="5"/>
  <c r="AH9" i="5"/>
  <c r="AI9" i="5"/>
  <c r="AJ9" i="5"/>
  <c r="AK9" i="5"/>
  <c r="V10" i="5"/>
  <c r="W10" i="5"/>
  <c r="X10" i="5"/>
  <c r="Y10" i="5"/>
  <c r="Z10" i="5"/>
  <c r="AA10" i="5"/>
  <c r="AB10" i="5"/>
  <c r="AC10" i="5"/>
  <c r="AD10" i="5"/>
  <c r="AE10" i="5"/>
  <c r="AF10" i="5"/>
  <c r="AG10" i="5"/>
  <c r="AH10" i="5"/>
  <c r="AI10" i="5"/>
  <c r="AJ10" i="5"/>
  <c r="AK10" i="5"/>
  <c r="V11" i="5"/>
  <c r="W11" i="5"/>
  <c r="X11" i="5"/>
  <c r="Y11" i="5"/>
  <c r="Z11" i="5"/>
  <c r="AA11" i="5"/>
  <c r="AB11" i="5"/>
  <c r="AC11" i="5"/>
  <c r="AD11" i="5"/>
  <c r="AE11" i="5"/>
  <c r="AF11" i="5"/>
  <c r="AG11" i="5"/>
  <c r="AH11" i="5"/>
  <c r="AI11" i="5"/>
  <c r="AJ11" i="5"/>
  <c r="AK11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AI12" i="5"/>
  <c r="AJ12" i="5"/>
  <c r="AK12" i="5"/>
  <c r="V13" i="5"/>
  <c r="W13" i="5"/>
  <c r="X13" i="5"/>
  <c r="Y13" i="5"/>
  <c r="Z13" i="5"/>
  <c r="AA13" i="5"/>
  <c r="AB13" i="5"/>
  <c r="AC13" i="5"/>
  <c r="AD13" i="5"/>
  <c r="AE13" i="5"/>
  <c r="AF13" i="5"/>
  <c r="AG13" i="5"/>
  <c r="AH13" i="5"/>
  <c r="AI13" i="5"/>
  <c r="AJ13" i="5"/>
  <c r="AK13" i="5"/>
  <c r="V14" i="5"/>
  <c r="W14" i="5"/>
  <c r="X14" i="5"/>
  <c r="Y14" i="5"/>
  <c r="Z14" i="5"/>
  <c r="AA14" i="5"/>
  <c r="AB14" i="5"/>
  <c r="AC14" i="5"/>
  <c r="AD14" i="5"/>
  <c r="AE14" i="5"/>
  <c r="AF14" i="5"/>
  <c r="AG14" i="5"/>
  <c r="AH14" i="5"/>
  <c r="AI14" i="5"/>
  <c r="AJ14" i="5"/>
  <c r="AK14" i="5"/>
  <c r="V15" i="5"/>
  <c r="W15" i="5"/>
  <c r="X15" i="5"/>
  <c r="Y15" i="5"/>
  <c r="Z15" i="5"/>
  <c r="AA15" i="5"/>
  <c r="AB15" i="5"/>
  <c r="AC15" i="5"/>
  <c r="AD15" i="5"/>
  <c r="AE15" i="5"/>
  <c r="AF15" i="5"/>
  <c r="AG15" i="5"/>
  <c r="AH15" i="5"/>
  <c r="AI15" i="5"/>
  <c r="AJ15" i="5"/>
  <c r="AK15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AI17" i="5"/>
  <c r="AJ17" i="5"/>
  <c r="AK17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AI18" i="5"/>
  <c r="AJ18" i="5"/>
  <c r="AK18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V20" i="5"/>
  <c r="W20" i="5"/>
  <c r="X20" i="5"/>
  <c r="Y20" i="5"/>
  <c r="Z20" i="5"/>
  <c r="AA20" i="5"/>
  <c r="AB20" i="5"/>
  <c r="AC20" i="5"/>
  <c r="AD20" i="5"/>
  <c r="AE20" i="5"/>
  <c r="AF20" i="5"/>
  <c r="AG20" i="5"/>
  <c r="AH20" i="5"/>
  <c r="AI20" i="5"/>
  <c r="AJ20" i="5"/>
  <c r="AK20" i="5"/>
  <c r="V21" i="5"/>
  <c r="W21" i="5"/>
  <c r="X21" i="5"/>
  <c r="Y21" i="5"/>
  <c r="Z21" i="5"/>
  <c r="AA21" i="5"/>
  <c r="AB21" i="5"/>
  <c r="AC21" i="5"/>
  <c r="AD21" i="5"/>
  <c r="AE21" i="5"/>
  <c r="AF21" i="5"/>
  <c r="AG21" i="5"/>
  <c r="AH21" i="5"/>
  <c r="AI21" i="5"/>
  <c r="AJ21" i="5"/>
  <c r="AK21" i="5"/>
  <c r="V22" i="5"/>
  <c r="W22" i="5"/>
  <c r="X22" i="5"/>
  <c r="Y22" i="5"/>
  <c r="Z22" i="5"/>
  <c r="AA22" i="5"/>
  <c r="AB22" i="5"/>
  <c r="AC22" i="5"/>
  <c r="AD22" i="5"/>
  <c r="AE22" i="5"/>
  <c r="AF22" i="5"/>
  <c r="AG22" i="5"/>
  <c r="AH22" i="5"/>
  <c r="AI22" i="5"/>
  <c r="AJ22" i="5"/>
  <c r="AK22" i="5"/>
  <c r="V23" i="5"/>
  <c r="W23" i="5"/>
  <c r="X23" i="5"/>
  <c r="Y23" i="5"/>
  <c r="Z23" i="5"/>
  <c r="AA23" i="5"/>
  <c r="AB23" i="5"/>
  <c r="AC23" i="5"/>
  <c r="AD23" i="5"/>
  <c r="AE23" i="5"/>
  <c r="AF23" i="5"/>
  <c r="AG23" i="5"/>
  <c r="AH23" i="5"/>
  <c r="AI23" i="5"/>
  <c r="AJ23" i="5"/>
  <c r="AK23" i="5"/>
  <c r="V24" i="5"/>
  <c r="W24" i="5"/>
  <c r="X24" i="5"/>
  <c r="Y24" i="5"/>
  <c r="Z24" i="5"/>
  <c r="AA24" i="5"/>
  <c r="AB24" i="5"/>
  <c r="AC24" i="5"/>
  <c r="AD24" i="5"/>
  <c r="AE24" i="5"/>
  <c r="AF24" i="5"/>
  <c r="AG24" i="5"/>
  <c r="AH24" i="5"/>
  <c r="AI24" i="5"/>
  <c r="AJ24" i="5"/>
  <c r="AK24" i="5"/>
  <c r="V25" i="5"/>
  <c r="W25" i="5"/>
  <c r="X25" i="5"/>
  <c r="Y25" i="5"/>
  <c r="Z25" i="5"/>
  <c r="AA25" i="5"/>
  <c r="AB25" i="5"/>
  <c r="AC25" i="5"/>
  <c r="AD25" i="5"/>
  <c r="AE25" i="5"/>
  <c r="AF25" i="5"/>
  <c r="AG25" i="5"/>
  <c r="AH25" i="5"/>
  <c r="AI25" i="5"/>
  <c r="AJ25" i="5"/>
  <c r="AK25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V38" i="5"/>
  <c r="W38" i="5"/>
  <c r="X38" i="5"/>
  <c r="Y38" i="5"/>
  <c r="Z38" i="5"/>
  <c r="AA38" i="5"/>
  <c r="AB38" i="5"/>
  <c r="AC38" i="5"/>
  <c r="AD38" i="5"/>
  <c r="AE38" i="5"/>
  <c r="AF38" i="5"/>
  <c r="AG38" i="5"/>
  <c r="AH38" i="5"/>
  <c r="AI38" i="5"/>
  <c r="AJ38" i="5"/>
  <c r="AK38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3" i="5"/>
  <c r="D3" i="5"/>
  <c r="E3" i="5"/>
  <c r="F3" i="5"/>
  <c r="G3" i="5"/>
  <c r="H3" i="5"/>
  <c r="I3" i="5"/>
  <c r="J3" i="5"/>
  <c r="K3" i="5"/>
  <c r="L3" i="5"/>
  <c r="M3" i="5"/>
  <c r="N3" i="5"/>
  <c r="O3" i="5"/>
  <c r="P3" i="5"/>
  <c r="Q3" i="5"/>
  <c r="R3" i="5"/>
  <c r="S3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3" i="5"/>
</calcChain>
</file>

<file path=xl/sharedStrings.xml><?xml version="1.0" encoding="utf-8"?>
<sst xmlns="http://schemas.openxmlformats.org/spreadsheetml/2006/main" count="232" uniqueCount="63">
  <si>
    <t>Baseline</t>
  </si>
  <si>
    <t>Vest</t>
  </si>
  <si>
    <t>OPEP</t>
  </si>
  <si>
    <t>WBV</t>
  </si>
  <si>
    <t>RCF1-1</t>
  </si>
  <si>
    <t>RCF2-3</t>
  </si>
  <si>
    <t>RCF2-4</t>
  </si>
  <si>
    <t>RCF2-2</t>
  </si>
  <si>
    <t>RCF2-1</t>
  </si>
  <si>
    <t>RCF3-1</t>
  </si>
  <si>
    <t>RCF3-4</t>
  </si>
  <si>
    <t>RCF3-2</t>
  </si>
  <si>
    <t>RCF3-3</t>
  </si>
  <si>
    <t>RCF4-1</t>
  </si>
  <si>
    <t>RCF4-3</t>
  </si>
  <si>
    <t>RCF4-4</t>
  </si>
  <si>
    <t>RCF4-2</t>
  </si>
  <si>
    <t>RCF5-1</t>
  </si>
  <si>
    <t>RCF5-2</t>
  </si>
  <si>
    <t>RCF5-3</t>
  </si>
  <si>
    <t>RCF5-4</t>
  </si>
  <si>
    <t>RCF6-1</t>
  </si>
  <si>
    <t>RCF6-4</t>
  </si>
  <si>
    <t>RCF6-2</t>
  </si>
  <si>
    <t>RCF6-3</t>
  </si>
  <si>
    <t>RCF7-1</t>
  </si>
  <si>
    <t>RCF7-3</t>
  </si>
  <si>
    <t>RCF7-4</t>
  </si>
  <si>
    <t>RCF7-2</t>
  </si>
  <si>
    <t>RCF8-1</t>
  </si>
  <si>
    <t>RCF8-2</t>
  </si>
  <si>
    <t>RCF8-3</t>
  </si>
  <si>
    <t>RCF8-4</t>
  </si>
  <si>
    <t>RCF9-1</t>
  </si>
  <si>
    <t>RCF9-4</t>
  </si>
  <si>
    <t>RCF9-2</t>
  </si>
  <si>
    <t>RCF9-3</t>
  </si>
  <si>
    <t>Spermine</t>
  </si>
  <si>
    <t>Urea</t>
  </si>
  <si>
    <t>Sialic Acid</t>
  </si>
  <si>
    <t>Cytidine</t>
  </si>
  <si>
    <t>Nicotinamide</t>
  </si>
  <si>
    <t>AMP</t>
  </si>
  <si>
    <t>Hypoxanthine</t>
  </si>
  <si>
    <t>Uric Acid</t>
  </si>
  <si>
    <t>Uric Acid Negative</t>
  </si>
  <si>
    <t>Adenosine</t>
  </si>
  <si>
    <t>Inosine</t>
  </si>
  <si>
    <t>Isoleucine</t>
  </si>
  <si>
    <t>GSSG</t>
  </si>
  <si>
    <t>Uridine</t>
  </si>
  <si>
    <t>Lactate</t>
  </si>
  <si>
    <t>LeuPro</t>
  </si>
  <si>
    <t>Phenylalanine</t>
  </si>
  <si>
    <t>PRE-ACT</t>
  </si>
  <si>
    <t>Post-ACT</t>
  </si>
  <si>
    <t>RCF1-3</t>
  </si>
  <si>
    <t>RCF1-4</t>
  </si>
  <si>
    <t>RCF1-2</t>
  </si>
  <si>
    <t>RCF10-1</t>
  </si>
  <si>
    <t>RCF10-4</t>
  </si>
  <si>
    <t>RCF10-3</t>
  </si>
  <si>
    <t>RCF10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A1B4F-3045-EC41-B604-527D1FA2D01A}">
  <dimension ref="A1:AK42"/>
  <sheetViews>
    <sheetView workbookViewId="0">
      <pane xSplit="2" ySplit="2" topLeftCell="C3" activePane="bottomRight" state="frozen"/>
      <selection pane="topRight" activeCell="D1" sqref="D1"/>
      <selection pane="bottomLeft" activeCell="A3" sqref="A3"/>
      <selection pane="bottomRight" activeCell="B18" sqref="B18"/>
    </sheetView>
    <sheetView tabSelected="1" workbookViewId="1"/>
  </sheetViews>
  <sheetFormatPr baseColWidth="10" defaultRowHeight="16" x14ac:dyDescent="0.2"/>
  <cols>
    <col min="19" max="19" width="12.83203125" customWidth="1"/>
    <col min="20" max="20" width="4.1640625" customWidth="1"/>
    <col min="38" max="38" width="3.1640625" customWidth="1"/>
  </cols>
  <sheetData>
    <row r="1" spans="1:37" x14ac:dyDescent="0.2">
      <c r="C1" s="3" t="s">
        <v>5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U1" s="4" t="s">
        <v>55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x14ac:dyDescent="0.2">
      <c r="C2" s="1" t="s">
        <v>38</v>
      </c>
      <c r="D2" s="1" t="s">
        <v>37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 t="s">
        <v>48</v>
      </c>
      <c r="O2" s="1" t="s">
        <v>49</v>
      </c>
      <c r="P2" s="1" t="s">
        <v>50</v>
      </c>
      <c r="Q2" s="1" t="s">
        <v>51</v>
      </c>
      <c r="R2" s="1" t="s">
        <v>52</v>
      </c>
      <c r="S2" s="1" t="s">
        <v>53</v>
      </c>
      <c r="U2" s="2" t="s">
        <v>38</v>
      </c>
      <c r="V2" s="2" t="s">
        <v>37</v>
      </c>
      <c r="W2" s="2" t="s">
        <v>39</v>
      </c>
      <c r="X2" s="2" t="s">
        <v>40</v>
      </c>
      <c r="Y2" s="2" t="s">
        <v>41</v>
      </c>
      <c r="Z2" s="2" t="s">
        <v>42</v>
      </c>
      <c r="AA2" s="2" t="s">
        <v>43</v>
      </c>
      <c r="AB2" s="2" t="s">
        <v>44</v>
      </c>
      <c r="AC2" s="2" t="s">
        <v>45</v>
      </c>
      <c r="AD2" s="2" t="s">
        <v>46</v>
      </c>
      <c r="AE2" s="2" t="s">
        <v>47</v>
      </c>
      <c r="AF2" s="2" t="s">
        <v>48</v>
      </c>
      <c r="AG2" s="2" t="s">
        <v>49</v>
      </c>
      <c r="AH2" s="2" t="s">
        <v>50</v>
      </c>
      <c r="AI2" s="2" t="s">
        <v>51</v>
      </c>
      <c r="AJ2" s="2" t="s">
        <v>52</v>
      </c>
      <c r="AK2" s="2" t="s">
        <v>53</v>
      </c>
    </row>
    <row r="3" spans="1:37" x14ac:dyDescent="0.2">
      <c r="A3" t="s">
        <v>4</v>
      </c>
      <c r="B3" t="s">
        <v>0</v>
      </c>
      <c r="C3" s="1">
        <v>4.1721007945613389</v>
      </c>
      <c r="D3" s="1">
        <v>0.24601949209051335</v>
      </c>
      <c r="E3" s="1">
        <v>2.9122616672274753E-3</v>
      </c>
      <c r="F3" s="1">
        <v>9.8201907383219766E-2</v>
      </c>
      <c r="G3" s="1">
        <v>1.2818977495155859</v>
      </c>
      <c r="H3" s="1">
        <v>0.30450234248478952</v>
      </c>
      <c r="I3" s="1">
        <v>0.84726040511244416</v>
      </c>
      <c r="J3" s="1">
        <v>7.2462968600424055E-3</v>
      </c>
      <c r="K3" s="1">
        <v>7.9633834207464248E-3</v>
      </c>
      <c r="L3" s="1">
        <v>0.26110156128845796</v>
      </c>
      <c r="M3" s="1">
        <v>0.1308155101314388</v>
      </c>
      <c r="N3" s="1">
        <v>9.9620510556656683</v>
      </c>
      <c r="O3" s="1">
        <v>0</v>
      </c>
      <c r="P3" s="1">
        <v>0.62582683899172797</v>
      </c>
      <c r="Q3" s="1">
        <v>21.560315971419129</v>
      </c>
      <c r="R3" s="1">
        <v>3.2791234800354321</v>
      </c>
      <c r="S3" s="1">
        <v>15.059479285096765</v>
      </c>
      <c r="U3" s="2">
        <v>2.1218419011376275</v>
      </c>
      <c r="V3" s="2">
        <v>0.1137779697985167</v>
      </c>
      <c r="W3" s="2">
        <v>4.9232911592200727E-3</v>
      </c>
      <c r="X3" s="2">
        <v>8.5800250666232064E-2</v>
      </c>
      <c r="Y3" s="2">
        <v>0.50789268658597664</v>
      </c>
      <c r="Z3" s="2">
        <v>0.23587095418468756</v>
      </c>
      <c r="AA3" s="2">
        <v>0.32145830376032603</v>
      </c>
      <c r="AB3" s="2">
        <v>2.5770079767606282E-3</v>
      </c>
      <c r="AC3" s="2">
        <v>2.4651753352300651E-3</v>
      </c>
      <c r="AD3" s="2">
        <v>8.4991928292974764E-2</v>
      </c>
      <c r="AE3" s="2">
        <v>0.23448558667919953</v>
      </c>
      <c r="AF3" s="2">
        <v>1.8023424888028345</v>
      </c>
      <c r="AG3" s="2">
        <v>0</v>
      </c>
      <c r="AH3" s="2">
        <v>0.44946359586901924</v>
      </c>
      <c r="AI3" s="2">
        <v>4.4825259009484641</v>
      </c>
      <c r="AJ3" s="2">
        <v>2.90588592683214</v>
      </c>
      <c r="AK3" s="2">
        <v>4.997252938690008</v>
      </c>
    </row>
    <row r="4" spans="1:37" x14ac:dyDescent="0.2">
      <c r="A4" t="s">
        <v>8</v>
      </c>
      <c r="B4" t="s">
        <v>0</v>
      </c>
      <c r="C4" s="1">
        <v>21.507998436795074</v>
      </c>
      <c r="D4" s="1">
        <v>134.77011110152995</v>
      </c>
      <c r="E4" s="1">
        <v>5.5894288109975969</v>
      </c>
      <c r="F4" s="1">
        <v>4.4152403584597284</v>
      </c>
      <c r="G4" s="1">
        <v>6.5191313996394253</v>
      </c>
      <c r="H4" s="1">
        <v>28.099974564507967</v>
      </c>
      <c r="I4" s="1">
        <v>341.08960405124009</v>
      </c>
      <c r="J4" s="1">
        <v>0.2649631577172647</v>
      </c>
      <c r="K4" s="1">
        <v>0.45176930664795384</v>
      </c>
      <c r="L4" s="1">
        <v>2.3424810059702716</v>
      </c>
      <c r="M4" s="1">
        <v>20.102488831074812</v>
      </c>
      <c r="N4" s="1">
        <v>2256.3316050140093</v>
      </c>
      <c r="O4" s="1">
        <v>7.33438302034837</v>
      </c>
      <c r="P4" s="1">
        <v>15.783846728422288</v>
      </c>
      <c r="Q4" s="1">
        <v>36.105426246961663</v>
      </c>
      <c r="R4" s="1">
        <v>55.057106482938529</v>
      </c>
      <c r="S4" s="1">
        <v>2003.2625452052332</v>
      </c>
      <c r="U4" s="2">
        <v>4.389609121516596</v>
      </c>
      <c r="V4" s="2">
        <v>0.30849365604267137</v>
      </c>
      <c r="W4" s="2">
        <v>1.1443559261782317E-2</v>
      </c>
      <c r="X4" s="2">
        <v>0.21474764047173639</v>
      </c>
      <c r="Y4" s="2">
        <v>0.62559484932257936</v>
      </c>
      <c r="Z4" s="2">
        <v>0.28709683998462632</v>
      </c>
      <c r="AA4" s="2">
        <v>1.4840016733375077</v>
      </c>
      <c r="AB4" s="2">
        <v>1.0244132443382931E-2</v>
      </c>
      <c r="AC4" s="2">
        <v>1.1863796695066235E-2</v>
      </c>
      <c r="AD4" s="2">
        <v>0.3960361142077703</v>
      </c>
      <c r="AE4" s="2">
        <v>0.20079327765032676</v>
      </c>
      <c r="AF4" s="2">
        <v>21.313070861951662</v>
      </c>
      <c r="AG4" s="2">
        <v>0.23898945930003546</v>
      </c>
      <c r="AH4" s="2">
        <v>1.0829842269573109</v>
      </c>
      <c r="AI4" s="2">
        <v>3.6118671315403876</v>
      </c>
      <c r="AJ4" s="2">
        <v>2.9267418725125909</v>
      </c>
      <c r="AK4" s="2">
        <v>35.324749099738639</v>
      </c>
    </row>
    <row r="5" spans="1:37" x14ac:dyDescent="0.2">
      <c r="A5" t="s">
        <v>9</v>
      </c>
      <c r="B5" t="s">
        <v>0</v>
      </c>
      <c r="C5" s="1">
        <v>1.0274875918560471</v>
      </c>
      <c r="D5" s="1">
        <v>9.5195740647126145E-2</v>
      </c>
      <c r="E5" s="1">
        <v>3.3779863848507887E-3</v>
      </c>
      <c r="F5" s="1">
        <v>0.14864428833011625</v>
      </c>
      <c r="G5" s="1">
        <v>0.89764049447228889</v>
      </c>
      <c r="H5" s="1">
        <v>0.32834354152378931</v>
      </c>
      <c r="I5" s="1">
        <v>1.0948279953616771</v>
      </c>
      <c r="J5" s="1">
        <v>2.4037930294620118E-3</v>
      </c>
      <c r="K5" s="1">
        <v>2.2729161858349592E-3</v>
      </c>
      <c r="L5" s="1">
        <v>0.40231643214655621</v>
      </c>
      <c r="M5" s="1">
        <v>0.22118541159733335</v>
      </c>
      <c r="N5" s="1">
        <v>17.459964865805638</v>
      </c>
      <c r="O5" s="1">
        <v>0</v>
      </c>
      <c r="P5" s="1">
        <v>1.233118746109414</v>
      </c>
      <c r="Q5" s="1">
        <v>4.3923781280229353</v>
      </c>
      <c r="R5" s="1">
        <v>2.6068695796684911</v>
      </c>
      <c r="S5" s="1">
        <v>32.602756047759186</v>
      </c>
      <c r="U5" s="2">
        <v>29.940932656638839</v>
      </c>
      <c r="V5" s="2">
        <v>0.54661244196154068</v>
      </c>
      <c r="W5" s="2">
        <v>1.0498050668623351E-2</v>
      </c>
      <c r="X5" s="2">
        <v>0.11071047050688591</v>
      </c>
      <c r="Y5" s="2">
        <v>0.59812587202008105</v>
      </c>
      <c r="Z5" s="2">
        <v>0.22661305045155836</v>
      </c>
      <c r="AA5" s="2">
        <v>0.66444801911394213</v>
      </c>
      <c r="AB5" s="2">
        <v>4.8369274310931989E-3</v>
      </c>
      <c r="AC5" s="2">
        <v>4.2802320323514255E-3</v>
      </c>
      <c r="AD5" s="2">
        <v>0.24836417049705387</v>
      </c>
      <c r="AE5" s="2">
        <v>0.17964426770523348</v>
      </c>
      <c r="AF5" s="2">
        <v>6.9810422381932167</v>
      </c>
      <c r="AG5" s="2">
        <v>0</v>
      </c>
      <c r="AH5" s="2">
        <v>0.77254568341259489</v>
      </c>
      <c r="AI5" s="2">
        <v>2.7296621180826279</v>
      </c>
      <c r="AJ5" s="2">
        <v>3.1106774476888899</v>
      </c>
      <c r="AK5" s="2">
        <v>16.629927291274708</v>
      </c>
    </row>
    <row r="6" spans="1:37" x14ac:dyDescent="0.2">
      <c r="A6" t="s">
        <v>13</v>
      </c>
      <c r="B6" t="s">
        <v>0</v>
      </c>
      <c r="C6" s="1">
        <v>1.2787040120707591</v>
      </c>
      <c r="D6" s="1">
        <v>8.6485974957683467E-2</v>
      </c>
      <c r="E6" s="1">
        <v>2.9658142178433599E-3</v>
      </c>
      <c r="F6" s="1">
        <v>0.10361207843095069</v>
      </c>
      <c r="G6" s="1">
        <v>0.39028725643353668</v>
      </c>
      <c r="H6" s="1">
        <v>0.11597026723640838</v>
      </c>
      <c r="I6" s="1">
        <v>0.39814769169999731</v>
      </c>
      <c r="J6" s="1">
        <v>2.8506968567450172E-3</v>
      </c>
      <c r="K6" s="1">
        <v>3.041619962970657E-3</v>
      </c>
      <c r="L6" s="1">
        <v>0.13912367672037565</v>
      </c>
      <c r="M6" s="1">
        <v>0.1616833995005075</v>
      </c>
      <c r="N6" s="1">
        <v>2.1383048714142663</v>
      </c>
      <c r="O6" s="1">
        <v>0</v>
      </c>
      <c r="P6" s="1">
        <v>0.35089430669749844</v>
      </c>
      <c r="Q6" s="1">
        <v>5.1037234146262032</v>
      </c>
      <c r="R6" s="1">
        <v>2.3888278673490753</v>
      </c>
      <c r="S6" s="1">
        <v>5.1705963731316045</v>
      </c>
      <c r="U6" s="2">
        <v>1.4314231330244274</v>
      </c>
      <c r="V6" s="2">
        <v>0.14392889432266648</v>
      </c>
      <c r="W6" s="2">
        <v>2.5955641352017659E-3</v>
      </c>
      <c r="X6" s="2">
        <v>0.15451272034328567</v>
      </c>
      <c r="Y6" s="2">
        <v>0.44374091453158654</v>
      </c>
      <c r="Z6" s="2">
        <v>0.3119123662541784</v>
      </c>
      <c r="AA6" s="2">
        <v>1.887913158199751</v>
      </c>
      <c r="AB6" s="2">
        <v>3.7836780356719905E-3</v>
      </c>
      <c r="AC6" s="2">
        <v>3.0576006782780441E-3</v>
      </c>
      <c r="AD6" s="2">
        <v>0.24018752332667606</v>
      </c>
      <c r="AE6" s="2">
        <v>0.24836081198350526</v>
      </c>
      <c r="AF6" s="2">
        <v>12.811888399186412</v>
      </c>
      <c r="AG6" s="2">
        <v>0</v>
      </c>
      <c r="AH6" s="2">
        <v>1.3321957240276416</v>
      </c>
      <c r="AI6" s="2">
        <v>8.1151903082846317</v>
      </c>
      <c r="AJ6" s="2">
        <v>2.7411472194995601</v>
      </c>
      <c r="AK6" s="2">
        <v>18.120259181685135</v>
      </c>
    </row>
    <row r="7" spans="1:37" x14ac:dyDescent="0.2">
      <c r="A7" t="s">
        <v>17</v>
      </c>
      <c r="B7" t="s">
        <v>0</v>
      </c>
      <c r="C7" s="1">
        <v>4.5947735458870884</v>
      </c>
      <c r="D7" s="1">
        <v>0.20146125767038464</v>
      </c>
      <c r="E7" s="1">
        <v>6.9261902812833859E-3</v>
      </c>
      <c r="F7" s="1">
        <v>0.17379971697808724</v>
      </c>
      <c r="G7" s="1">
        <v>1.3402214930672804</v>
      </c>
      <c r="H7" s="1">
        <v>0.25497619703902447</v>
      </c>
      <c r="I7" s="1">
        <v>0.54652217558397764</v>
      </c>
      <c r="J7" s="1">
        <v>4.931715858501046E-3</v>
      </c>
      <c r="K7" s="1">
        <v>4.3705677953152326E-3</v>
      </c>
      <c r="L7" s="1">
        <v>0.16630873077534325</v>
      </c>
      <c r="M7" s="1">
        <v>0.225287274685019</v>
      </c>
      <c r="N7" s="1">
        <v>2.393529015827601</v>
      </c>
      <c r="O7" s="1">
        <v>0</v>
      </c>
      <c r="P7" s="1">
        <v>1.0488335353882889</v>
      </c>
      <c r="Q7" s="1">
        <v>2.8693682515419123</v>
      </c>
      <c r="R7" s="1">
        <v>2.9388927027450831</v>
      </c>
      <c r="S7" s="1">
        <v>9.667095733769635</v>
      </c>
      <c r="U7" s="2">
        <v>5.9608720340368393</v>
      </c>
      <c r="V7" s="2">
        <v>0.37478250198482749</v>
      </c>
      <c r="W7" s="2">
        <v>1.2039281891636272E-2</v>
      </c>
      <c r="X7" s="2">
        <v>0.15468845243060195</v>
      </c>
      <c r="Y7" s="2">
        <v>0.30648353014330781</v>
      </c>
      <c r="Z7" s="2">
        <v>0.3914984473600257</v>
      </c>
      <c r="AA7" s="2">
        <v>0.86463533198494258</v>
      </c>
      <c r="AB7" s="2">
        <v>5.1930030103794263E-3</v>
      </c>
      <c r="AC7" s="2">
        <v>4.5207059969769757E-3</v>
      </c>
      <c r="AD7" s="2">
        <v>0.20470338850779338</v>
      </c>
      <c r="AE7" s="2">
        <v>0.25637573556303794</v>
      </c>
      <c r="AF7" s="2">
        <v>4.2684586190919642</v>
      </c>
      <c r="AG7" s="2">
        <v>0</v>
      </c>
      <c r="AH7" s="2">
        <v>1.1133410895928808</v>
      </c>
      <c r="AI7" s="2">
        <v>3.3745667100357162</v>
      </c>
      <c r="AJ7" s="2">
        <v>4.2617780965178103</v>
      </c>
      <c r="AK7" s="2">
        <v>11.315579968537842</v>
      </c>
    </row>
    <row r="8" spans="1:37" x14ac:dyDescent="0.2">
      <c r="A8" t="s">
        <v>21</v>
      </c>
      <c r="B8" t="s">
        <v>0</v>
      </c>
      <c r="C8" s="1">
        <v>1.0355378199739047</v>
      </c>
      <c r="D8" s="1">
        <v>7.9670683269009987E-2</v>
      </c>
      <c r="E8" s="1">
        <v>9.4027185542255312E-4</v>
      </c>
      <c r="F8" s="1">
        <v>0.10117779436285844</v>
      </c>
      <c r="G8" s="1">
        <v>1.6356799271882161</v>
      </c>
      <c r="H8" s="1">
        <v>0.13481489376337513</v>
      </c>
      <c r="I8" s="1">
        <v>0.40712467505476385</v>
      </c>
      <c r="J8" s="1">
        <v>3.7954838074432977E-3</v>
      </c>
      <c r="K8" s="1">
        <v>3.4847422399859715E-3</v>
      </c>
      <c r="L8" s="1">
        <v>8.0388069530942879E-2</v>
      </c>
      <c r="M8" s="1">
        <v>8.2150906563465478E-2</v>
      </c>
      <c r="N8" s="1">
        <v>1.43103248849895</v>
      </c>
      <c r="O8" s="1">
        <v>0</v>
      </c>
      <c r="P8" s="1">
        <v>0.48434282954091162</v>
      </c>
      <c r="Q8" s="1">
        <v>6.3293354882190931</v>
      </c>
      <c r="R8" s="1">
        <v>2.5566527347059949</v>
      </c>
      <c r="S8" s="1">
        <v>4.3184332379261479</v>
      </c>
      <c r="U8" s="2">
        <v>1.1150411874383506</v>
      </c>
      <c r="V8" s="2">
        <v>0</v>
      </c>
      <c r="W8" s="2">
        <v>1.5360135853349463E-2</v>
      </c>
      <c r="X8" s="2">
        <v>0.31689426752063132</v>
      </c>
      <c r="Y8" s="2">
        <v>0.82018739182187972</v>
      </c>
      <c r="Z8" s="2">
        <v>1.0165453504548363</v>
      </c>
      <c r="AA8" s="2">
        <v>7.2076304841206946</v>
      </c>
      <c r="AB8" s="2">
        <v>1.2841383143728525E-2</v>
      </c>
      <c r="AC8" s="2">
        <v>1.2164796881954435E-2</v>
      </c>
      <c r="AD8" s="2">
        <v>0.4021843770553632</v>
      </c>
      <c r="AE8" s="2">
        <v>0.79110352335968426</v>
      </c>
      <c r="AF8" s="2">
        <v>22.25380950361582</v>
      </c>
      <c r="AG8" s="2">
        <v>0</v>
      </c>
      <c r="AH8" s="2">
        <v>2.2244443914368599</v>
      </c>
      <c r="AI8" s="2">
        <v>6.3239864149974991</v>
      </c>
      <c r="AJ8" s="2">
        <v>2.933497065702563</v>
      </c>
      <c r="AK8" s="2">
        <v>63.171154960501731</v>
      </c>
    </row>
    <row r="9" spans="1:37" x14ac:dyDescent="0.2">
      <c r="A9" t="s">
        <v>25</v>
      </c>
      <c r="B9" t="s">
        <v>0</v>
      </c>
      <c r="C9" s="1">
        <v>0.96953776423513194</v>
      </c>
      <c r="D9" s="1">
        <v>0.1234165170883389</v>
      </c>
      <c r="E9" s="1">
        <v>8.9083103802759509E-4</v>
      </c>
      <c r="F9" s="1">
        <v>9.6567293253281866E-2</v>
      </c>
      <c r="G9" s="1">
        <v>0.31760178004880213</v>
      </c>
      <c r="H9" s="1">
        <v>0.17560221663067824</v>
      </c>
      <c r="I9" s="1">
        <v>0.53181215761018796</v>
      </c>
      <c r="J9" s="1">
        <v>3.8947089859384713E-3</v>
      </c>
      <c r="K9" s="1">
        <v>2.6155621450835052E-3</v>
      </c>
      <c r="L9" s="1">
        <v>0.10241318014780362</v>
      </c>
      <c r="M9" s="1">
        <v>9.0338506396397983E-2</v>
      </c>
      <c r="N9" s="1">
        <v>1.4591519365831733</v>
      </c>
      <c r="O9" s="1">
        <v>0</v>
      </c>
      <c r="P9" s="1">
        <v>0.6623325503556402</v>
      </c>
      <c r="Q9" s="1">
        <v>8.0659415199021005</v>
      </c>
      <c r="R9" s="1">
        <v>2.9019528619109454</v>
      </c>
      <c r="S9" s="1">
        <v>5.7901440362050742</v>
      </c>
      <c r="U9" s="2">
        <v>2.8246700842030683</v>
      </c>
      <c r="V9" s="2">
        <v>0.20484481274085478</v>
      </c>
      <c r="W9" s="2">
        <v>4.0491908869119131E-3</v>
      </c>
      <c r="X9" s="2">
        <v>0.13395396261474982</v>
      </c>
      <c r="Y9" s="2">
        <v>1.1042740641512001</v>
      </c>
      <c r="Z9" s="2">
        <v>0.21197223882518987</v>
      </c>
      <c r="AA9" s="2">
        <v>0.62306996944082926</v>
      </c>
      <c r="AB9" s="2">
        <v>2.8515075745829427E-2</v>
      </c>
      <c r="AC9" s="2">
        <v>3.0024156364666911E-2</v>
      </c>
      <c r="AD9" s="2">
        <v>0.11340739208255876</v>
      </c>
      <c r="AE9" s="2">
        <v>0.12113187795204931</v>
      </c>
      <c r="AF9" s="2">
        <v>2.6414706826606658</v>
      </c>
      <c r="AG9" s="2">
        <v>0</v>
      </c>
      <c r="AH9" s="2">
        <v>0.71973004140091124</v>
      </c>
      <c r="AI9" s="2">
        <v>6.2239358769000974</v>
      </c>
      <c r="AJ9" s="2">
        <v>2.7368935446133578</v>
      </c>
      <c r="AK9" s="2">
        <v>7.6889356290489879</v>
      </c>
    </row>
    <row r="10" spans="1:37" x14ac:dyDescent="0.2">
      <c r="A10" t="s">
        <v>29</v>
      </c>
      <c r="B10" t="s">
        <v>0</v>
      </c>
      <c r="C10" s="1">
        <v>0.98265728263761032</v>
      </c>
      <c r="D10" s="1">
        <v>8.4318070036448006E-2</v>
      </c>
      <c r="E10" s="1">
        <v>1.2689771754265894E-3</v>
      </c>
      <c r="F10" s="1">
        <v>8.9795151923683467E-2</v>
      </c>
      <c r="G10" s="1">
        <v>0.41179421484665207</v>
      </c>
      <c r="H10" s="1">
        <v>0.1161104697625876</v>
      </c>
      <c r="I10" s="1">
        <v>0.55614752523953892</v>
      </c>
      <c r="J10" s="1">
        <v>2.5247207049158117E-3</v>
      </c>
      <c r="K10" s="1">
        <v>1.7594650814730293E-3</v>
      </c>
      <c r="L10" s="1">
        <v>0.11947985150679509</v>
      </c>
      <c r="M10" s="1">
        <v>4.6621679842671772E-2</v>
      </c>
      <c r="N10" s="1">
        <v>2.4351651259023086</v>
      </c>
      <c r="O10" s="1">
        <v>0</v>
      </c>
      <c r="P10" s="1">
        <v>0.99367930371623914</v>
      </c>
      <c r="Q10" s="1">
        <v>6.1164772751533976</v>
      </c>
      <c r="R10" s="1">
        <v>3.3723571640144097</v>
      </c>
      <c r="S10" s="1">
        <v>6.5023230322098113</v>
      </c>
      <c r="U10" s="2">
        <v>2.1046553387726803</v>
      </c>
      <c r="V10" s="2">
        <v>0.4480889071202846</v>
      </c>
      <c r="W10" s="2">
        <v>2.757899246890448E-3</v>
      </c>
      <c r="X10" s="2">
        <v>0.10976882700258153</v>
      </c>
      <c r="Y10" s="2">
        <v>0.62228345390338569</v>
      </c>
      <c r="Z10" s="2">
        <v>0.13068581976126109</v>
      </c>
      <c r="AA10" s="2">
        <v>1.1441701578177437</v>
      </c>
      <c r="AB10" s="2">
        <v>6.05298966829362E-3</v>
      </c>
      <c r="AC10" s="2">
        <v>6.0860013835181788E-3</v>
      </c>
      <c r="AD10" s="2">
        <v>0.11932293669902476</v>
      </c>
      <c r="AE10" s="2">
        <v>0.12268074360306756</v>
      </c>
      <c r="AF10" s="2">
        <v>2.9821204608956111</v>
      </c>
      <c r="AG10" s="2">
        <v>0</v>
      </c>
      <c r="AH10" s="2">
        <v>0.55340170699205127</v>
      </c>
      <c r="AI10" s="2">
        <v>5.1780406725898205</v>
      </c>
      <c r="AJ10" s="2">
        <v>4.6757212709817315</v>
      </c>
      <c r="AK10" s="2">
        <v>8.4035141623616401</v>
      </c>
    </row>
    <row r="11" spans="1:37" x14ac:dyDescent="0.2">
      <c r="A11" t="s">
        <v>33</v>
      </c>
      <c r="B11" t="s">
        <v>0</v>
      </c>
      <c r="C11" s="1">
        <v>1.1103070711145238</v>
      </c>
      <c r="D11" s="1">
        <v>9.5693208047497536E-2</v>
      </c>
      <c r="E11" s="1">
        <v>9.3852656895396973E-4</v>
      </c>
      <c r="F11" s="1">
        <v>0.13836100599081275</v>
      </c>
      <c r="G11" s="1">
        <v>0.40386926556096908</v>
      </c>
      <c r="H11" s="1">
        <v>0.40144803170242838</v>
      </c>
      <c r="I11" s="1">
        <v>0.94973674043523126</v>
      </c>
      <c r="J11" s="1">
        <v>2.7591751484909795E-3</v>
      </c>
      <c r="K11" s="1">
        <v>2.3457211647029083E-3</v>
      </c>
      <c r="L11" s="1">
        <v>0.23757744767567274</v>
      </c>
      <c r="M11" s="1">
        <v>0.15796900557068605</v>
      </c>
      <c r="N11" s="1">
        <v>1.9090327337643427</v>
      </c>
      <c r="O11" s="1">
        <v>0</v>
      </c>
      <c r="P11" s="1">
        <v>0.52107381570045075</v>
      </c>
      <c r="Q11" s="1">
        <v>4.7004026449007981</v>
      </c>
      <c r="R11" s="1">
        <v>4.5439197942317904</v>
      </c>
      <c r="S11" s="1">
        <v>7.0535597004301875</v>
      </c>
      <c r="U11" s="2">
        <v>4.2550314011593144</v>
      </c>
      <c r="V11" s="2">
        <v>0.13094882110597347</v>
      </c>
      <c r="W11" s="2">
        <v>0.83593813160918717</v>
      </c>
      <c r="X11" s="2">
        <v>0.63504931204868764</v>
      </c>
      <c r="Y11" s="2">
        <v>1.0109509295749228</v>
      </c>
      <c r="Z11" s="2">
        <v>2.3767939294116065</v>
      </c>
      <c r="AA11" s="2">
        <v>25.18320360423305</v>
      </c>
      <c r="AB11" s="2">
        <v>3.3817705509971971E-2</v>
      </c>
      <c r="AC11" s="2">
        <v>3.5991147867025973E-2</v>
      </c>
      <c r="AD11" s="2">
        <v>0.27252876552055932</v>
      </c>
      <c r="AE11" s="2">
        <v>4.3894598602474089</v>
      </c>
      <c r="AF11" s="2">
        <v>400.4545811913049</v>
      </c>
      <c r="AG11" s="2">
        <v>0</v>
      </c>
      <c r="AH11" s="2">
        <v>15.554426377130946</v>
      </c>
      <c r="AI11" s="2">
        <v>7.9882639883247126</v>
      </c>
      <c r="AJ11" s="2">
        <v>43.322405545690877</v>
      </c>
      <c r="AK11" s="2">
        <v>162.2059929210736</v>
      </c>
    </row>
    <row r="12" spans="1:37" x14ac:dyDescent="0.2">
      <c r="A12" t="s">
        <v>59</v>
      </c>
      <c r="B12" t="s">
        <v>0</v>
      </c>
      <c r="C12" s="1">
        <v>1.5010033970358088</v>
      </c>
      <c r="D12" s="1">
        <v>0.28870778339903108</v>
      </c>
      <c r="E12" s="1">
        <v>2.9351728933497711E-3</v>
      </c>
      <c r="F12" s="1">
        <v>0.15041977806072507</v>
      </c>
      <c r="G12" s="1">
        <v>1.7805315110401132</v>
      </c>
      <c r="H12" s="1">
        <v>2.7798001806730603</v>
      </c>
      <c r="I12" s="1">
        <v>9.831170959913047</v>
      </c>
      <c r="J12" s="1">
        <v>6.5606157366906769E-3</v>
      </c>
      <c r="K12" s="1">
        <v>6.5638533981684745E-3</v>
      </c>
      <c r="L12" s="1">
        <v>0.24771139470907286</v>
      </c>
      <c r="M12" s="1">
        <v>4.99760460377402</v>
      </c>
      <c r="N12" s="1">
        <v>4.5178693210012506</v>
      </c>
      <c r="O12" s="1">
        <v>0.23854161068280044</v>
      </c>
      <c r="P12" s="1">
        <v>0.40857593198750791</v>
      </c>
      <c r="Q12" s="1">
        <v>8.5997009991492757</v>
      </c>
      <c r="R12" s="1">
        <v>3.8071473669650295</v>
      </c>
      <c r="S12" s="1">
        <v>9.6863138625616934</v>
      </c>
      <c r="U12" s="2">
        <v>1.3061872012799753</v>
      </c>
      <c r="V12" s="2">
        <v>9.8501807837177824E-2</v>
      </c>
      <c r="W12" s="2">
        <v>1.7157685599778723E-3</v>
      </c>
      <c r="X12" s="2">
        <v>0.12822978506969299</v>
      </c>
      <c r="Y12" s="2">
        <v>0.60275557497750287</v>
      </c>
      <c r="Z12" s="2">
        <v>0.45703331378820605</v>
      </c>
      <c r="AA12" s="2">
        <v>1.1346338112397087</v>
      </c>
      <c r="AB12" s="2">
        <v>3.8757393622334763E-3</v>
      </c>
      <c r="AC12" s="2">
        <v>2.6932494341824005E-3</v>
      </c>
      <c r="AD12" s="2">
        <v>0.14304462120679468</v>
      </c>
      <c r="AE12" s="2">
        <v>0.24984632618124772</v>
      </c>
      <c r="AF12" s="2">
        <v>2.5890208675222186</v>
      </c>
      <c r="AG12" s="2">
        <v>0</v>
      </c>
      <c r="AH12" s="2">
        <v>0.43992840954516915</v>
      </c>
      <c r="AI12" s="2">
        <v>7.8600545428373723</v>
      </c>
      <c r="AJ12" s="2">
        <v>4.4565428505361764</v>
      </c>
      <c r="AK12" s="2">
        <v>7.5708137059996696</v>
      </c>
    </row>
    <row r="13" spans="1:37" x14ac:dyDescent="0.2">
      <c r="A13" t="s">
        <v>57</v>
      </c>
      <c r="B13" t="s">
        <v>2</v>
      </c>
      <c r="C13" s="1">
        <v>2.0596962870285971</v>
      </c>
      <c r="D13" s="1">
        <v>0.43687333367507292</v>
      </c>
      <c r="E13" s="1">
        <v>5.1186273064760882E-3</v>
      </c>
      <c r="F13" s="1">
        <v>8.728868032876469E-2</v>
      </c>
      <c r="G13" s="1">
        <v>0.5232167135930712</v>
      </c>
      <c r="H13" s="1">
        <v>0.18922862140472338</v>
      </c>
      <c r="I13" s="1">
        <v>0.53719014015206246</v>
      </c>
      <c r="J13" s="1">
        <v>2.6042952190137129E-3</v>
      </c>
      <c r="K13" s="1">
        <v>1.6975882905449161E-3</v>
      </c>
      <c r="L13" s="1">
        <v>0.13079021237908783</v>
      </c>
      <c r="M13" s="1">
        <v>0.19659313930103955</v>
      </c>
      <c r="N13" s="1">
        <v>3.9479325472303577</v>
      </c>
      <c r="O13" s="1">
        <v>0</v>
      </c>
      <c r="P13" s="1">
        <v>0.83867268070291945</v>
      </c>
      <c r="Q13" s="1">
        <v>4.9718512666755306</v>
      </c>
      <c r="R13" s="1">
        <v>3.2536790073436892</v>
      </c>
      <c r="S13" s="1">
        <v>9.7176420588108599</v>
      </c>
      <c r="U13" s="2">
        <v>5.030689703160224</v>
      </c>
      <c r="V13" s="2">
        <v>0.57184307969015236</v>
      </c>
      <c r="W13" s="2">
        <v>7.1405051737715121E-3</v>
      </c>
      <c r="X13" s="2">
        <v>0.13685231994963859</v>
      </c>
      <c r="Y13" s="2">
        <v>0.82618777024917522</v>
      </c>
      <c r="Z13" s="2">
        <v>0.24910000561534237</v>
      </c>
      <c r="AA13" s="2">
        <v>0.79654536339057191</v>
      </c>
      <c r="AB13" s="2">
        <v>2.2129465266243109E-3</v>
      </c>
      <c r="AC13" s="2">
        <v>1.6234572258363234E-3</v>
      </c>
      <c r="AD13" s="2">
        <v>0.21336569110190404</v>
      </c>
      <c r="AE13" s="2">
        <v>0.30596419238844313</v>
      </c>
      <c r="AF13" s="2">
        <v>9.8904733384989694</v>
      </c>
      <c r="AG13" s="2">
        <v>0.32680615923897921</v>
      </c>
      <c r="AH13" s="2">
        <v>1.1187758846994695</v>
      </c>
      <c r="AI13" s="2">
        <v>5.0440375986834844</v>
      </c>
      <c r="AJ13" s="2">
        <v>3.8100173565327395</v>
      </c>
      <c r="AK13" s="2">
        <v>18.692852896312434</v>
      </c>
    </row>
    <row r="14" spans="1:37" x14ac:dyDescent="0.2">
      <c r="A14" t="s">
        <v>5</v>
      </c>
      <c r="B14" t="s">
        <v>2</v>
      </c>
      <c r="C14" s="1">
        <v>1.3534790966085577</v>
      </c>
      <c r="D14" s="1">
        <v>0.12896414734159062</v>
      </c>
      <c r="E14" s="1">
        <v>1.8160424069968437E-3</v>
      </c>
      <c r="F14" s="1">
        <v>6.1247959979779679E-2</v>
      </c>
      <c r="G14" s="1">
        <v>0.13298168545832192</v>
      </c>
      <c r="H14" s="1">
        <v>8.5690365681988928E-2</v>
      </c>
      <c r="I14" s="1">
        <v>0.24775534892492063</v>
      </c>
      <c r="J14" s="1">
        <v>1.1995751685042846E-3</v>
      </c>
      <c r="K14" s="1">
        <v>4.4594464004074543E-4</v>
      </c>
      <c r="L14" s="1">
        <v>9.7793328230421486E-2</v>
      </c>
      <c r="M14" s="1">
        <v>0.11643447174904141</v>
      </c>
      <c r="N14" s="1">
        <v>1.5240340273577864</v>
      </c>
      <c r="O14" s="1">
        <v>0</v>
      </c>
      <c r="P14" s="1">
        <v>0.80143772929834178</v>
      </c>
      <c r="Q14" s="1">
        <v>8.2223883637678146</v>
      </c>
      <c r="R14" s="1">
        <v>2.5708245565339185</v>
      </c>
      <c r="S14" s="1">
        <v>4.5319590941607659</v>
      </c>
      <c r="U14" s="2">
        <v>2.5407140515831395</v>
      </c>
      <c r="V14" s="2">
        <v>0.19160309977796017</v>
      </c>
      <c r="W14" s="2">
        <v>7.0166280048149137E-3</v>
      </c>
      <c r="X14" s="2">
        <v>7.7836274055955265E-2</v>
      </c>
      <c r="Y14" s="2">
        <v>0.44493790530544081</v>
      </c>
      <c r="Z14" s="2">
        <v>0.17054495568146424</v>
      </c>
      <c r="AA14" s="2">
        <v>0.51624491357094071</v>
      </c>
      <c r="AB14" s="2">
        <v>2.9649145981564162E-3</v>
      </c>
      <c r="AC14" s="2">
        <v>2.7664599569996069E-3</v>
      </c>
      <c r="AD14" s="2">
        <v>0.10842198201101598</v>
      </c>
      <c r="AE14" s="2">
        <v>8.1965344554776512E-2</v>
      </c>
      <c r="AF14" s="2">
        <v>2.6708176260438687</v>
      </c>
      <c r="AG14" s="2">
        <v>0</v>
      </c>
      <c r="AH14" s="2">
        <v>0.74317329598601944</v>
      </c>
      <c r="AI14" s="2">
        <v>5.7227682499224342</v>
      </c>
      <c r="AJ14" s="2">
        <v>2.9941291795837048</v>
      </c>
      <c r="AK14" s="2">
        <v>6.5129243495634643</v>
      </c>
    </row>
    <row r="15" spans="1:37" x14ac:dyDescent="0.2">
      <c r="A15" t="s">
        <v>11</v>
      </c>
      <c r="B15" t="s">
        <v>2</v>
      </c>
      <c r="C15" s="1">
        <v>1.9486399493529436</v>
      </c>
      <c r="D15" s="1">
        <v>0.13267764839208249</v>
      </c>
      <c r="E15" s="1">
        <v>1.2072180690612619E-2</v>
      </c>
      <c r="F15" s="1">
        <v>0.14949398524756749</v>
      </c>
      <c r="G15" s="1">
        <v>0.45914532596119878</v>
      </c>
      <c r="H15" s="1">
        <v>0.35553646183821552</v>
      </c>
      <c r="I15" s="1">
        <v>0.59764771626192481</v>
      </c>
      <c r="J15" s="1">
        <v>1.4729074327833439E-2</v>
      </c>
      <c r="K15" s="1">
        <v>1.5163187673912108E-2</v>
      </c>
      <c r="L15" s="1">
        <v>0.13677770773108916</v>
      </c>
      <c r="M15" s="1">
        <v>0.10150762471651453</v>
      </c>
      <c r="N15" s="1">
        <v>2.8560439917250422</v>
      </c>
      <c r="O15" s="1">
        <v>0</v>
      </c>
      <c r="P15" s="1">
        <v>0.90197641064280087</v>
      </c>
      <c r="Q15" s="1">
        <v>9.5910202488737983</v>
      </c>
      <c r="R15" s="1">
        <v>2.9008462000211446</v>
      </c>
      <c r="S15" s="1">
        <v>8.017136512418185</v>
      </c>
      <c r="U15" s="2">
        <v>4.2728589598191782</v>
      </c>
      <c r="V15" s="2">
        <v>0.18883876134413555</v>
      </c>
      <c r="W15" s="2">
        <v>2.7815202068123667E-3</v>
      </c>
      <c r="X15" s="2">
        <v>6.9743454964311322E-2</v>
      </c>
      <c r="Y15" s="2">
        <v>0.35850549095755152</v>
      </c>
      <c r="Z15" s="2">
        <v>8.134951316453265E-2</v>
      </c>
      <c r="AA15" s="2">
        <v>0.31868388154606148</v>
      </c>
      <c r="AB15" s="2">
        <v>3.2608672650552184E-3</v>
      </c>
      <c r="AC15" s="2">
        <v>3.0757545969151102E-3</v>
      </c>
      <c r="AD15" s="2">
        <v>8.7156391995498031E-2</v>
      </c>
      <c r="AE15" s="2">
        <v>8.11551358134847E-2</v>
      </c>
      <c r="AF15" s="2">
        <v>0.81232206093555381</v>
      </c>
      <c r="AG15" s="2">
        <v>0</v>
      </c>
      <c r="AH15" s="2">
        <v>0.62092049554654527</v>
      </c>
      <c r="AI15" s="2">
        <v>4.589855738502739</v>
      </c>
      <c r="AJ15" s="2">
        <v>2.5650778061120332</v>
      </c>
      <c r="AK15" s="2">
        <v>3.9833429191505676</v>
      </c>
    </row>
    <row r="16" spans="1:37" x14ac:dyDescent="0.2">
      <c r="A16" t="s">
        <v>15</v>
      </c>
      <c r="B16" t="s">
        <v>2</v>
      </c>
      <c r="C16" s="1">
        <v>1.2198305035599462</v>
      </c>
      <c r="D16" s="1">
        <v>0.14140404071671936</v>
      </c>
      <c r="E16" s="1">
        <v>8.3408753731635914E-3</v>
      </c>
      <c r="F16" s="1">
        <v>0.15376149062162212</v>
      </c>
      <c r="G16" s="1">
        <v>0.76886141451531143</v>
      </c>
      <c r="H16" s="1">
        <v>0.72814049004749593</v>
      </c>
      <c r="I16" s="1">
        <v>1.3739457133888819</v>
      </c>
      <c r="J16" s="1">
        <v>4.5589301624932854E-3</v>
      </c>
      <c r="K16" s="1">
        <v>4.5463175990081862E-3</v>
      </c>
      <c r="L16" s="1">
        <v>0.17216932717789149</v>
      </c>
      <c r="M16" s="1">
        <v>0.21705126277377917</v>
      </c>
      <c r="N16" s="1">
        <v>2.2884048887538975</v>
      </c>
      <c r="O16" s="1">
        <v>0</v>
      </c>
      <c r="P16" s="1">
        <v>0.74149513585472648</v>
      </c>
      <c r="Q16" s="1">
        <v>13.303661784168421</v>
      </c>
      <c r="R16" s="1">
        <v>3.2059532196018465</v>
      </c>
      <c r="S16" s="1">
        <v>6.1826662519517699</v>
      </c>
      <c r="U16" s="2">
        <v>19.748062839086483</v>
      </c>
      <c r="V16" s="2">
        <v>19.076664943313055</v>
      </c>
      <c r="W16" s="2">
        <v>2.8066707308930026</v>
      </c>
      <c r="X16" s="2">
        <v>0.99947417577027009</v>
      </c>
      <c r="Y16" s="2">
        <v>14.436181908147953</v>
      </c>
      <c r="Z16" s="2">
        <v>36.76375241718101</v>
      </c>
      <c r="AA16" s="2">
        <v>126.34278888213916</v>
      </c>
      <c r="AB16" s="2">
        <v>3.5481265836149502E-2</v>
      </c>
      <c r="AC16" s="2">
        <v>4.1685349709949034E-2</v>
      </c>
      <c r="AD16" s="2">
        <v>1.579194024910795</v>
      </c>
      <c r="AE16" s="2">
        <v>40.366629638442092</v>
      </c>
      <c r="AF16" s="2">
        <v>1160.8186487084031</v>
      </c>
      <c r="AG16" s="2">
        <v>3.092593570935628</v>
      </c>
      <c r="AH16" s="2">
        <v>38.508573976537811</v>
      </c>
      <c r="AI16" s="2">
        <v>16.227733267038836</v>
      </c>
      <c r="AJ16" s="2">
        <v>56.473442852911717</v>
      </c>
      <c r="AK16" s="2">
        <v>703.72883979037829</v>
      </c>
    </row>
    <row r="17" spans="1:37" x14ac:dyDescent="0.2">
      <c r="A17" t="s">
        <v>19</v>
      </c>
      <c r="B17" t="s">
        <v>2</v>
      </c>
      <c r="C17" s="1">
        <v>1.9422005948215966</v>
      </c>
      <c r="D17" s="1">
        <v>0.14919619747344037</v>
      </c>
      <c r="E17" s="1">
        <v>4.6361110022185743E-3</v>
      </c>
      <c r="F17" s="1">
        <v>0.18783507591326573</v>
      </c>
      <c r="G17" s="1">
        <v>0.66348605210606404</v>
      </c>
      <c r="H17" s="1">
        <v>0.1888698138060271</v>
      </c>
      <c r="I17" s="1">
        <v>0.75913691484244794</v>
      </c>
      <c r="J17" s="1">
        <v>4.059894487997982E-3</v>
      </c>
      <c r="K17" s="1">
        <v>3.3033253957035608E-3</v>
      </c>
      <c r="L17" s="1">
        <v>0.14050220208832043</v>
      </c>
      <c r="M17" s="1">
        <v>0.23809566982636338</v>
      </c>
      <c r="N17" s="1">
        <v>1.4681153718866222</v>
      </c>
      <c r="O17" s="1">
        <v>0</v>
      </c>
      <c r="P17" s="1">
        <v>0.85162350439748735</v>
      </c>
      <c r="Q17" s="1">
        <v>4.2123552348966049</v>
      </c>
      <c r="R17" s="1">
        <v>3.266711254000072</v>
      </c>
      <c r="S17" s="1">
        <v>7.6257897492102407</v>
      </c>
      <c r="U17" s="2">
        <v>3.049180146893252</v>
      </c>
      <c r="V17" s="2">
        <v>0.16999625317949979</v>
      </c>
      <c r="W17" s="2">
        <v>3.0900347017954258E-3</v>
      </c>
      <c r="X17" s="2">
        <v>0.12009327809179865</v>
      </c>
      <c r="Y17" s="2">
        <v>1.3778173060165124</v>
      </c>
      <c r="Z17" s="2">
        <v>0.20710208022180163</v>
      </c>
      <c r="AA17" s="2">
        <v>0.80809996862834699</v>
      </c>
      <c r="AB17" s="2">
        <v>3.323338001463544E-3</v>
      </c>
      <c r="AC17" s="2">
        <v>3.7089925260136549E-3</v>
      </c>
      <c r="AD17" s="2">
        <v>0.18202816133758384</v>
      </c>
      <c r="AE17" s="2">
        <v>0.12586681610171477</v>
      </c>
      <c r="AF17" s="2">
        <v>2.8178454460440152</v>
      </c>
      <c r="AG17" s="2">
        <v>0</v>
      </c>
      <c r="AH17" s="2">
        <v>0.85799173185003763</v>
      </c>
      <c r="AI17" s="2">
        <v>3.5027335629887451</v>
      </c>
      <c r="AJ17" s="2">
        <v>3.497665845541658</v>
      </c>
      <c r="AK17" s="2">
        <v>8.728650562022727</v>
      </c>
    </row>
    <row r="18" spans="1:37" x14ac:dyDescent="0.2">
      <c r="A18" t="s">
        <v>23</v>
      </c>
      <c r="B18" t="s">
        <v>2</v>
      </c>
      <c r="C18" s="1">
        <v>0.71242534883613018</v>
      </c>
      <c r="D18" s="1">
        <v>9.0353073255167837E-2</v>
      </c>
      <c r="E18" s="1">
        <v>1.2488465757226771E-3</v>
      </c>
      <c r="F18" s="1">
        <v>0.16079466225903885</v>
      </c>
      <c r="G18" s="1">
        <v>3.6062733901807666</v>
      </c>
      <c r="H18" s="1">
        <v>0.22319487318159537</v>
      </c>
      <c r="I18" s="1">
        <v>2.4290426409991053</v>
      </c>
      <c r="J18" s="1">
        <v>1.1741894015886332E-3</v>
      </c>
      <c r="K18" s="1">
        <v>7.7014057487206564E-4</v>
      </c>
      <c r="L18" s="1">
        <v>0.19707362672499326</v>
      </c>
      <c r="M18" s="1">
        <v>0.16574655857778409</v>
      </c>
      <c r="N18" s="1">
        <v>19.369682389243565</v>
      </c>
      <c r="O18" s="1">
        <v>0</v>
      </c>
      <c r="P18" s="1">
        <v>0.59306399198870996</v>
      </c>
      <c r="Q18" s="1">
        <v>6.4141974733010754</v>
      </c>
      <c r="R18" s="1">
        <v>2.266873001390258</v>
      </c>
      <c r="S18" s="1">
        <v>32.065706935598563</v>
      </c>
      <c r="U18" s="2">
        <v>1.0309495695602839</v>
      </c>
      <c r="V18" s="2">
        <v>9.9271987801089409E-2</v>
      </c>
      <c r="W18" s="2">
        <v>1.4986242498967394E-3</v>
      </c>
      <c r="X18" s="2">
        <v>0.21267290469632913</v>
      </c>
      <c r="Y18" s="2">
        <v>0.24401098160982326</v>
      </c>
      <c r="Z18" s="2">
        <v>0.38524233198080959</v>
      </c>
      <c r="AA18" s="2">
        <v>2.4672280205644075</v>
      </c>
      <c r="AB18" s="2">
        <v>3.8570020894323378E-3</v>
      </c>
      <c r="AC18" s="2">
        <v>2.8178537079368493E-3</v>
      </c>
      <c r="AD18" s="2">
        <v>0.2312391177220805</v>
      </c>
      <c r="AE18" s="2">
        <v>0.35292513190854835</v>
      </c>
      <c r="AF18" s="2">
        <v>15.007427732073801</v>
      </c>
      <c r="AG18" s="2">
        <v>0</v>
      </c>
      <c r="AH18" s="2">
        <v>1.1754020261310605</v>
      </c>
      <c r="AI18" s="2">
        <v>6.9700800723129586</v>
      </c>
      <c r="AJ18" s="2">
        <v>3.1124941330352707</v>
      </c>
      <c r="AK18" s="2">
        <v>24.930186640804568</v>
      </c>
    </row>
    <row r="19" spans="1:37" x14ac:dyDescent="0.2">
      <c r="A19" t="s">
        <v>27</v>
      </c>
      <c r="B19" t="s">
        <v>2</v>
      </c>
      <c r="C19" s="1">
        <v>1.3261263205647202</v>
      </c>
      <c r="D19" s="1">
        <v>0.1703672782478568</v>
      </c>
      <c r="E19" s="1">
        <v>0.11654080801148985</v>
      </c>
      <c r="F19" s="1">
        <v>9.9070407524143603E-2</v>
      </c>
      <c r="G19" s="1">
        <v>0.30075092877459036</v>
      </c>
      <c r="H19" s="1">
        <v>0.2695762152351876</v>
      </c>
      <c r="I19" s="1">
        <v>3.4095346452780269</v>
      </c>
      <c r="J19" s="1">
        <v>1.7835512057264608E-3</v>
      </c>
      <c r="K19" s="1">
        <v>6.5537253465371365E-4</v>
      </c>
      <c r="L19" s="1">
        <v>8.4250306708095357E-2</v>
      </c>
      <c r="M19" s="1">
        <v>0.55992500933663858</v>
      </c>
      <c r="N19" s="1">
        <v>27.78404000391448</v>
      </c>
      <c r="O19" s="1">
        <v>0</v>
      </c>
      <c r="P19" s="1">
        <v>1.43354743949539</v>
      </c>
      <c r="Q19" s="1">
        <v>14.312838577407128</v>
      </c>
      <c r="R19" s="1">
        <v>3.6819546156246465</v>
      </c>
      <c r="S19" s="1">
        <v>16.75084212997367</v>
      </c>
      <c r="U19" s="2">
        <v>16.1945381006954</v>
      </c>
      <c r="V19" s="2">
        <v>0.47601437097237415</v>
      </c>
      <c r="W19" s="2">
        <v>2.1137008076175068</v>
      </c>
      <c r="X19" s="2">
        <v>1.5106000057140538</v>
      </c>
      <c r="Y19" s="2">
        <v>4.228170490039675</v>
      </c>
      <c r="Z19" s="2">
        <v>6.7569651320619375</v>
      </c>
      <c r="AA19" s="2">
        <v>88.048815278659831</v>
      </c>
      <c r="AB19" s="2">
        <v>9.3315777900813413E-2</v>
      </c>
      <c r="AC19" s="2">
        <v>0.13479517543442893</v>
      </c>
      <c r="AD19" s="2">
        <v>0.50999213863578852</v>
      </c>
      <c r="AE19" s="2">
        <v>15.140518534273641</v>
      </c>
      <c r="AF19" s="2">
        <v>1649.6301104116776</v>
      </c>
      <c r="AG19" s="2">
        <v>0</v>
      </c>
      <c r="AH19" s="2">
        <v>52.710730229980022</v>
      </c>
      <c r="AI19" s="2">
        <v>20.785259458426662</v>
      </c>
      <c r="AJ19" s="2">
        <v>156.12735437635797</v>
      </c>
      <c r="AK19" s="2">
        <v>631.71913294345575</v>
      </c>
    </row>
    <row r="20" spans="1:37" x14ac:dyDescent="0.2">
      <c r="A20" t="s">
        <v>31</v>
      </c>
      <c r="B20" t="s">
        <v>2</v>
      </c>
      <c r="C20" s="1">
        <v>1.4645577134461629</v>
      </c>
      <c r="D20" s="1">
        <v>0.1354634816467446</v>
      </c>
      <c r="E20" s="1">
        <v>1.6407276772551548E-3</v>
      </c>
      <c r="F20" s="1">
        <v>0.14721338133818679</v>
      </c>
      <c r="G20" s="1">
        <v>0.45633258061351278</v>
      </c>
      <c r="H20" s="1">
        <v>0.25324423868532325</v>
      </c>
      <c r="I20" s="1">
        <v>1.0509755846384685</v>
      </c>
      <c r="J20" s="1">
        <v>5.1587856414186369E-3</v>
      </c>
      <c r="K20" s="1">
        <v>5.2499187875693059E-3</v>
      </c>
      <c r="L20" s="1">
        <v>1.457848069168074E-2</v>
      </c>
      <c r="M20" s="1">
        <v>0.25964553747039798</v>
      </c>
      <c r="N20" s="1">
        <v>3.470979230334295</v>
      </c>
      <c r="O20" s="1">
        <v>0.14555968230670585</v>
      </c>
      <c r="P20" s="1">
        <v>0.45449914554799881</v>
      </c>
      <c r="Q20" s="1">
        <v>5.1381766280385746</v>
      </c>
      <c r="R20" s="1">
        <v>4.4754630668174817</v>
      </c>
      <c r="S20" s="1">
        <v>7.3974724208295859</v>
      </c>
      <c r="U20" s="2">
        <v>1.5997077863808613</v>
      </c>
      <c r="V20" s="2">
        <v>0.23365855048349291</v>
      </c>
      <c r="W20" s="2">
        <v>1.5554871881804631E-2</v>
      </c>
      <c r="X20" s="2">
        <v>0.662575529563595</v>
      </c>
      <c r="Y20" s="2">
        <v>0.32376715254156113</v>
      </c>
      <c r="Z20" s="2">
        <v>0.26606713605518328</v>
      </c>
      <c r="AA20" s="2">
        <v>2.2771833280060112</v>
      </c>
      <c r="AB20" s="2">
        <v>1.4447021429944104E-2</v>
      </c>
      <c r="AC20" s="2">
        <v>1.3804380688687039E-2</v>
      </c>
      <c r="AD20" s="2">
        <v>0.20794217931914108</v>
      </c>
      <c r="AE20" s="2">
        <v>0.68303823537701769</v>
      </c>
      <c r="AF20" s="2">
        <v>8.9341207103802578</v>
      </c>
      <c r="AG20" s="2">
        <v>0</v>
      </c>
      <c r="AH20" s="2">
        <v>1.7696862246686311</v>
      </c>
      <c r="AI20" s="2">
        <v>3.5890027512876252</v>
      </c>
      <c r="AJ20" s="2">
        <v>3.8674953707983746</v>
      </c>
      <c r="AK20" s="2">
        <v>9.8997403975413185</v>
      </c>
    </row>
    <row r="21" spans="1:37" x14ac:dyDescent="0.2">
      <c r="A21" t="s">
        <v>35</v>
      </c>
      <c r="B21" t="s">
        <v>2</v>
      </c>
      <c r="C21" s="1">
        <v>1.1346508285105952</v>
      </c>
      <c r="D21" s="1">
        <v>7.8827830316780048E-2</v>
      </c>
      <c r="E21" s="1">
        <v>1.6108533857695144E-3</v>
      </c>
      <c r="F21" s="1">
        <v>0.12989937837002583</v>
      </c>
      <c r="G21" s="1">
        <v>0.39172898224935859</v>
      </c>
      <c r="H21" s="1">
        <v>0.14676456315661579</v>
      </c>
      <c r="I21" s="1">
        <v>0.45424901474478435</v>
      </c>
      <c r="J21" s="1">
        <v>2.2264862466417172E-3</v>
      </c>
      <c r="K21" s="1">
        <v>2.3295705045219112E-3</v>
      </c>
      <c r="L21" s="1">
        <v>9.0380483563269845E-2</v>
      </c>
      <c r="M21" s="1">
        <v>8.4584973144239642E-2</v>
      </c>
      <c r="N21" s="1">
        <v>1.2899166235174668</v>
      </c>
      <c r="O21" s="1">
        <v>0</v>
      </c>
      <c r="P21" s="1">
        <v>0.63836647519692935</v>
      </c>
      <c r="Q21" s="1">
        <v>6.8378327290195333</v>
      </c>
      <c r="R21" s="1">
        <v>4.7863365698136704</v>
      </c>
      <c r="S21" s="1">
        <v>5.5119016238980034</v>
      </c>
      <c r="U21" s="2">
        <v>0.87942748486278244</v>
      </c>
      <c r="V21" s="2">
        <v>8.6573639043136599E-2</v>
      </c>
      <c r="W21" s="2">
        <v>5.9931974231513876E-3</v>
      </c>
      <c r="X21" s="2">
        <v>0.10897130148296842</v>
      </c>
      <c r="Y21" s="2">
        <v>0.50741936396375764</v>
      </c>
      <c r="Z21" s="2">
        <v>0.17086056497587673</v>
      </c>
      <c r="AA21" s="2">
        <v>0.52673510267133494</v>
      </c>
      <c r="AB21" s="2">
        <v>6.0608355416951788E-3</v>
      </c>
      <c r="AC21" s="2">
        <v>5.4442085394201065E-3</v>
      </c>
      <c r="AD21" s="2">
        <v>0.11291063012478245</v>
      </c>
      <c r="AE21" s="2">
        <v>0.13744750424966817</v>
      </c>
      <c r="AF21" s="2">
        <v>1.3112378523289534</v>
      </c>
      <c r="AG21" s="2">
        <v>0</v>
      </c>
      <c r="AH21" s="2">
        <v>0.57415778119046657</v>
      </c>
      <c r="AI21" s="2">
        <v>5.2014143685490195</v>
      </c>
      <c r="AJ21" s="2">
        <v>5.2093147468008274</v>
      </c>
      <c r="AK21" s="2">
        <v>5.0842957465661938</v>
      </c>
    </row>
    <row r="22" spans="1:37" x14ac:dyDescent="0.2">
      <c r="A22" t="s">
        <v>60</v>
      </c>
      <c r="B22" t="s">
        <v>2</v>
      </c>
      <c r="C22" s="1">
        <v>2.7078355627756707</v>
      </c>
      <c r="D22" s="1">
        <v>0.14347240446966708</v>
      </c>
      <c r="E22" s="1">
        <v>2.7589245273587676E-3</v>
      </c>
      <c r="F22" s="1">
        <v>0.24199576645034471</v>
      </c>
      <c r="G22" s="1">
        <v>2.0888987999459969</v>
      </c>
      <c r="H22" s="1">
        <v>0.37354237086843228</v>
      </c>
      <c r="I22" s="1">
        <v>2.3087682106588958</v>
      </c>
      <c r="J22" s="1">
        <v>3.9850514416278265E-2</v>
      </c>
      <c r="K22" s="1">
        <v>3.8652721459452477E-2</v>
      </c>
      <c r="L22" s="1">
        <v>0.18919618524007784</v>
      </c>
      <c r="M22" s="1">
        <v>0.49385405751254691</v>
      </c>
      <c r="N22" s="1">
        <v>22.858268937846287</v>
      </c>
      <c r="O22" s="1">
        <v>0</v>
      </c>
      <c r="P22" s="1">
        <v>0.36450003686698806</v>
      </c>
      <c r="Q22" s="1">
        <v>16.665517354532007</v>
      </c>
      <c r="R22" s="1">
        <v>3.9414973342073063</v>
      </c>
      <c r="S22" s="1">
        <v>35.941268538179884</v>
      </c>
      <c r="U22" s="2">
        <v>1.104518690882373</v>
      </c>
      <c r="V22" s="2">
        <v>9.4082572061859326E-2</v>
      </c>
      <c r="W22" s="2">
        <v>1.5100349674803946E-3</v>
      </c>
      <c r="X22" s="2">
        <v>0.12384090676622239</v>
      </c>
      <c r="Y22" s="2">
        <v>0.43804636940075026</v>
      </c>
      <c r="Z22" s="2">
        <v>0.2345688611911167</v>
      </c>
      <c r="AA22" s="2">
        <v>0.9630336148434675</v>
      </c>
      <c r="AB22" s="2">
        <v>1.7278576288288839E-3</v>
      </c>
      <c r="AC22" s="2">
        <v>1.8285269217576537E-3</v>
      </c>
      <c r="AD22" s="2">
        <v>0.12244473094623767</v>
      </c>
      <c r="AE22" s="2">
        <v>0.40691862830721443</v>
      </c>
      <c r="AF22" s="2">
        <v>3.3968219522961864</v>
      </c>
      <c r="AG22" s="2">
        <v>0</v>
      </c>
      <c r="AH22" s="2">
        <v>0.57022204920976749</v>
      </c>
      <c r="AI22" s="2">
        <v>6.7038553403719341</v>
      </c>
      <c r="AJ22" s="2">
        <v>3.1779167415993128</v>
      </c>
      <c r="AK22" s="2">
        <v>8.7225552382870042</v>
      </c>
    </row>
    <row r="23" spans="1:37" x14ac:dyDescent="0.2">
      <c r="A23" t="s">
        <v>56</v>
      </c>
      <c r="B23" t="s">
        <v>1</v>
      </c>
      <c r="C23" s="1">
        <v>2.3018703664608724</v>
      </c>
      <c r="D23" s="1">
        <v>0.22898112768973458</v>
      </c>
      <c r="E23" s="1">
        <v>7.2132904365773687E-3</v>
      </c>
      <c r="F23" s="1">
        <v>0.14336677097362463</v>
      </c>
      <c r="G23" s="1">
        <v>0.73693918335130082</v>
      </c>
      <c r="H23" s="1">
        <v>0.24342543002482567</v>
      </c>
      <c r="I23" s="1">
        <v>0.62824606970078145</v>
      </c>
      <c r="J23" s="1">
        <v>8.3938417004188776E-2</v>
      </c>
      <c r="K23" s="1">
        <v>8.6933213421706804E-2</v>
      </c>
      <c r="L23" s="1">
        <v>0.20631642277586526</v>
      </c>
      <c r="M23" s="1">
        <v>0.4360369250268889</v>
      </c>
      <c r="N23" s="1">
        <v>9.2671635171243985</v>
      </c>
      <c r="O23" s="1">
        <v>0</v>
      </c>
      <c r="P23" s="1">
        <v>1.0725511317626997</v>
      </c>
      <c r="Q23" s="1">
        <v>5.9201732230253938</v>
      </c>
      <c r="R23" s="1">
        <v>2.4380086202341364</v>
      </c>
      <c r="S23" s="1">
        <v>16.865146681847357</v>
      </c>
      <c r="U23" s="2">
        <v>4.8892076824733746</v>
      </c>
      <c r="V23" s="2">
        <v>0.50006014368851848</v>
      </c>
      <c r="W23" s="2">
        <v>8.584625933453667E-3</v>
      </c>
      <c r="X23" s="2">
        <v>8.5044507982065781E-2</v>
      </c>
      <c r="Y23" s="2">
        <v>0.8703894013409037</v>
      </c>
      <c r="Z23" s="2">
        <v>0.24958121305812853</v>
      </c>
      <c r="AA23" s="2">
        <v>0.8742874640597722</v>
      </c>
      <c r="AB23" s="2">
        <v>2.4797526383934258E-3</v>
      </c>
      <c r="AC23" s="2">
        <v>2.6873138732779927E-3</v>
      </c>
      <c r="AD23" s="2">
        <v>0.2352493423146349</v>
      </c>
      <c r="AE23" s="2">
        <v>0.11425640191315928</v>
      </c>
      <c r="AF23" s="2">
        <v>12.802728199696196</v>
      </c>
      <c r="AG23" s="2">
        <v>0</v>
      </c>
      <c r="AH23" s="2">
        <v>0.76255814075982731</v>
      </c>
      <c r="AI23" s="2">
        <v>3.5293516424111355</v>
      </c>
      <c r="AJ23" s="2">
        <v>5.5926922182667642E-2</v>
      </c>
      <c r="AK23" s="2">
        <v>22.555394461891648</v>
      </c>
    </row>
    <row r="24" spans="1:37" x14ac:dyDescent="0.2">
      <c r="A24" t="s">
        <v>7</v>
      </c>
      <c r="B24" t="s">
        <v>1</v>
      </c>
      <c r="C24" s="1">
        <v>1.8562954816334329</v>
      </c>
      <c r="D24" s="1">
        <v>0.89245057167928732</v>
      </c>
      <c r="E24" s="1">
        <v>0.46678794262449275</v>
      </c>
      <c r="F24" s="1">
        <v>0.2957349099694046</v>
      </c>
      <c r="G24" s="1">
        <v>0.71491942638572425</v>
      </c>
      <c r="H24" s="1">
        <v>0.83734458027728786</v>
      </c>
      <c r="I24" s="1">
        <v>23.976203232043932</v>
      </c>
      <c r="J24" s="1">
        <v>8.526297188168705E-3</v>
      </c>
      <c r="K24" s="1">
        <v>8.4421762798100302E-3</v>
      </c>
      <c r="L24" s="1">
        <v>0.33010161157770279</v>
      </c>
      <c r="M24" s="1">
        <v>1.7242992034578024</v>
      </c>
      <c r="N24" s="1">
        <v>123.9323297706935</v>
      </c>
      <c r="O24" s="1">
        <v>0</v>
      </c>
      <c r="P24" s="1">
        <v>4.3365568601007984</v>
      </c>
      <c r="Q24" s="1">
        <v>7.1981190518577858</v>
      </c>
      <c r="R24" s="1">
        <v>2.5928236751141673</v>
      </c>
      <c r="S24" s="1">
        <v>120.28023567014812</v>
      </c>
      <c r="U24" s="2">
        <v>4.3009432563637162</v>
      </c>
      <c r="V24" s="2">
        <v>0.32168243496783094</v>
      </c>
      <c r="W24" s="2">
        <v>3.3647156963949307E-2</v>
      </c>
      <c r="X24" s="2">
        <v>0.15548844677859178</v>
      </c>
      <c r="Y24" s="2">
        <v>1.2230699263843994</v>
      </c>
      <c r="Z24" s="2">
        <v>0.26683949560046294</v>
      </c>
      <c r="AA24" s="2">
        <v>0.63346143295020874</v>
      </c>
      <c r="AB24" s="2">
        <v>1.0820198614559556E-2</v>
      </c>
      <c r="AC24" s="2">
        <v>1.1150155960885644E-2</v>
      </c>
      <c r="AD24" s="2">
        <v>0.18669918853338807</v>
      </c>
      <c r="AE24" s="2">
        <v>0.3845970922356487</v>
      </c>
      <c r="AF24" s="2">
        <v>4.4254070597208637</v>
      </c>
      <c r="AG24" s="2">
        <v>0</v>
      </c>
      <c r="AH24" s="2">
        <v>0.97398332017246991</v>
      </c>
      <c r="AI24" s="2">
        <v>4.4193294183082621</v>
      </c>
      <c r="AJ24" s="2">
        <v>2.7466240083480131</v>
      </c>
      <c r="AK24" s="2">
        <v>13.272604371577511</v>
      </c>
    </row>
    <row r="25" spans="1:37" x14ac:dyDescent="0.2">
      <c r="A25" t="s">
        <v>10</v>
      </c>
      <c r="B25" t="s">
        <v>1</v>
      </c>
      <c r="C25" s="1">
        <v>0.77763654882102062</v>
      </c>
      <c r="D25" s="1">
        <v>9.8650075010358426E-2</v>
      </c>
      <c r="E25" s="1">
        <v>1.1353061367185416E-3</v>
      </c>
      <c r="F25" s="1">
        <v>0.12996498821356497</v>
      </c>
      <c r="G25" s="1">
        <v>0.18544253417122197</v>
      </c>
      <c r="H25" s="1">
        <v>0.18080833108934133</v>
      </c>
      <c r="I25" s="1">
        <v>0.49094617559053849</v>
      </c>
      <c r="J25" s="1">
        <v>1.2319047906819501E-3</v>
      </c>
      <c r="K25" s="1">
        <v>9.3357230063531279E-4</v>
      </c>
      <c r="L25" s="1">
        <v>0.11767171946829154</v>
      </c>
      <c r="M25" s="1">
        <v>5.9422967790919615E-2</v>
      </c>
      <c r="N25" s="1">
        <v>0.9910215562329181</v>
      </c>
      <c r="O25" s="1">
        <v>0</v>
      </c>
      <c r="P25" s="1">
        <v>0.60957296424626373</v>
      </c>
      <c r="Q25" s="1">
        <v>10.887891875953736</v>
      </c>
      <c r="R25" s="1">
        <v>2.5451771308609827</v>
      </c>
      <c r="S25" s="1">
        <v>4.202439087575141</v>
      </c>
      <c r="U25" s="2">
        <v>1.2999935588963765</v>
      </c>
      <c r="V25" s="2">
        <v>0.10297913639990217</v>
      </c>
      <c r="W25" s="2">
        <v>2.0689088312494568E-3</v>
      </c>
      <c r="X25" s="2">
        <v>0.13644011452483754</v>
      </c>
      <c r="Y25" s="2">
        <v>0.42723514834570692</v>
      </c>
      <c r="Z25" s="2">
        <v>0.22759758105256328</v>
      </c>
      <c r="AA25" s="2">
        <v>0.59634996414332608</v>
      </c>
      <c r="AB25" s="2">
        <v>6.0495770040833617E-3</v>
      </c>
      <c r="AC25" s="2">
        <v>6.3323544059519848E-3</v>
      </c>
      <c r="AD25" s="2">
        <v>0.20521912363401251</v>
      </c>
      <c r="AE25" s="2">
        <v>0.15675815761650583</v>
      </c>
      <c r="AF25" s="2">
        <v>2.0888606549556963</v>
      </c>
      <c r="AG25" s="2">
        <v>0</v>
      </c>
      <c r="AH25" s="2">
        <v>0.46383520586894278</v>
      </c>
      <c r="AI25" s="2">
        <v>9.2509865490976075</v>
      </c>
      <c r="AJ25" s="2">
        <v>2.830010840252184</v>
      </c>
      <c r="AK25" s="2">
        <v>5.7190639918255135</v>
      </c>
    </row>
    <row r="26" spans="1:37" x14ac:dyDescent="0.2">
      <c r="A26" t="s">
        <v>14</v>
      </c>
      <c r="B26" t="s">
        <v>1</v>
      </c>
      <c r="C26" s="1">
        <v>1.3522802931079347</v>
      </c>
      <c r="D26" s="1">
        <v>0.1047607131867003</v>
      </c>
      <c r="E26" s="1">
        <v>1.2560623484990686E-3</v>
      </c>
      <c r="F26" s="1">
        <v>0.12606435576608552</v>
      </c>
      <c r="G26" s="1">
        <v>0.92977956399413686</v>
      </c>
      <c r="H26" s="1">
        <v>0.18025607210822853</v>
      </c>
      <c r="I26" s="1">
        <v>0.5710017422035748</v>
      </c>
      <c r="J26" s="1">
        <v>1.3208085319921126E-3</v>
      </c>
      <c r="K26" s="1">
        <v>1.3928886874548703E-3</v>
      </c>
      <c r="L26" s="1">
        <v>0.11152088930507324</v>
      </c>
      <c r="M26" s="1">
        <v>9.39851269415303E-2</v>
      </c>
      <c r="N26" s="1">
        <v>1.1910115130862773</v>
      </c>
      <c r="O26" s="1">
        <v>0</v>
      </c>
      <c r="P26" s="1">
        <v>0.6147981804346303</v>
      </c>
      <c r="Q26" s="1">
        <v>7.6431278040783521</v>
      </c>
      <c r="R26" s="1">
        <v>2.7322115502802995</v>
      </c>
      <c r="S26" s="1">
        <v>5.1954288095307879</v>
      </c>
      <c r="U26" s="2">
        <v>1.8131081804847782</v>
      </c>
      <c r="V26" s="2">
        <v>0.19702081054082238</v>
      </c>
      <c r="W26" s="2">
        <v>2.6290441129682846E-3</v>
      </c>
      <c r="X26" s="2">
        <v>0.1629314714174542</v>
      </c>
      <c r="Y26" s="2">
        <v>0.7949534848724682</v>
      </c>
      <c r="Z26" s="2">
        <v>0.20784555613870986</v>
      </c>
      <c r="AA26" s="2">
        <v>0.63331426682475223</v>
      </c>
      <c r="AB26" s="2">
        <v>2.08440153713368E-3</v>
      </c>
      <c r="AC26" s="2">
        <v>1.4592786356448274E-3</v>
      </c>
      <c r="AD26" s="2">
        <v>0.1282465546427515</v>
      </c>
      <c r="AE26" s="2">
        <v>9.5799239721199733E-2</v>
      </c>
      <c r="AF26" s="2">
        <v>2.2920990585756029</v>
      </c>
      <c r="AG26" s="2">
        <v>0</v>
      </c>
      <c r="AH26" s="2">
        <v>0</v>
      </c>
      <c r="AI26" s="2">
        <v>9.3851713406319988</v>
      </c>
      <c r="AJ26" s="2">
        <v>3.4415026453438324</v>
      </c>
      <c r="AK26" s="2">
        <v>6.2457167939807929</v>
      </c>
    </row>
    <row r="27" spans="1:37" x14ac:dyDescent="0.2">
      <c r="A27" t="s">
        <v>18</v>
      </c>
      <c r="B27" t="s">
        <v>1</v>
      </c>
      <c r="C27" s="1">
        <v>1.1778673981247119</v>
      </c>
      <c r="D27" s="1">
        <v>9.031336366512388E-2</v>
      </c>
      <c r="E27" s="1">
        <v>1.3749693773240847E-3</v>
      </c>
      <c r="F27" s="1">
        <v>0.13252223509779815</v>
      </c>
      <c r="G27" s="1">
        <v>0.19948977820572342</v>
      </c>
      <c r="H27" s="1">
        <v>0.31150289023336408</v>
      </c>
      <c r="I27" s="1">
        <v>0.88692840026186981</v>
      </c>
      <c r="J27" s="1">
        <v>3.0166494137865338E-3</v>
      </c>
      <c r="K27" s="1">
        <v>2.4079052128022633E-3</v>
      </c>
      <c r="L27" s="1">
        <v>0.15619022722804859</v>
      </c>
      <c r="M27" s="1">
        <v>0.45002020883433236</v>
      </c>
      <c r="N27" s="1">
        <v>3.062146029373384</v>
      </c>
      <c r="O27" s="1">
        <v>0</v>
      </c>
      <c r="P27" s="1">
        <v>1.3038297597507906</v>
      </c>
      <c r="Q27" s="1">
        <v>3.8392166139250388</v>
      </c>
      <c r="R27" s="1">
        <v>2.3635108639696973</v>
      </c>
      <c r="S27" s="1">
        <v>8.4003978554886665</v>
      </c>
      <c r="U27" s="2">
        <v>4.7879766934840768</v>
      </c>
      <c r="V27" s="2">
        <v>0.47537998911435225</v>
      </c>
      <c r="W27" s="2">
        <v>1.008527174386723E-2</v>
      </c>
      <c r="X27" s="2">
        <v>0.14553405505795847</v>
      </c>
      <c r="Y27" s="2">
        <v>1.6618015472603984</v>
      </c>
      <c r="Z27" s="2">
        <v>0.28726359798813139</v>
      </c>
      <c r="AA27" s="2">
        <v>0.92111314302781166</v>
      </c>
      <c r="AB27" s="2">
        <v>1.4451159078014615E-3</v>
      </c>
      <c r="AC27" s="2">
        <v>1.8230867086347076E-3</v>
      </c>
      <c r="AD27" s="2">
        <v>0.1948468451418453</v>
      </c>
      <c r="AE27" s="2">
        <v>0.20405145001980513</v>
      </c>
      <c r="AF27" s="2">
        <v>5.2057637628362441</v>
      </c>
      <c r="AG27" s="2">
        <v>0</v>
      </c>
      <c r="AH27" s="2">
        <v>2.6773501987100712</v>
      </c>
      <c r="AI27" s="2">
        <v>7.3508830335907298</v>
      </c>
      <c r="AJ27" s="2">
        <v>4.4165791790679378</v>
      </c>
      <c r="AK27" s="2">
        <v>9.8921214262894548</v>
      </c>
    </row>
    <row r="28" spans="1:37" x14ac:dyDescent="0.2">
      <c r="A28" t="s">
        <v>22</v>
      </c>
      <c r="B28" t="s">
        <v>1</v>
      </c>
      <c r="C28" s="1">
        <v>11.321547537753863</v>
      </c>
      <c r="D28" s="1">
        <v>0.77539458500506508</v>
      </c>
      <c r="E28" s="1">
        <v>2.0623072852544659</v>
      </c>
      <c r="F28" s="1">
        <v>1.1911948986683263</v>
      </c>
      <c r="G28" s="1">
        <v>3.8607379553646073</v>
      </c>
      <c r="H28" s="1">
        <v>4.3165768219700418</v>
      </c>
      <c r="I28" s="1">
        <v>72.318792019447272</v>
      </c>
      <c r="J28" s="1">
        <v>4.8948690605786646E-2</v>
      </c>
      <c r="K28" s="1">
        <v>5.9142852631102312E-2</v>
      </c>
      <c r="L28" s="1">
        <v>0.41783928746182147</v>
      </c>
      <c r="M28" s="1">
        <v>10.136962308262707</v>
      </c>
      <c r="N28" s="1">
        <v>857.4354557336776</v>
      </c>
      <c r="O28" s="1">
        <v>0</v>
      </c>
      <c r="P28" s="1">
        <v>31.579658305669643</v>
      </c>
      <c r="Q28" s="1">
        <v>16.221660303038622</v>
      </c>
      <c r="R28" s="1">
        <v>86.795554341953533</v>
      </c>
      <c r="S28" s="1">
        <v>419.80113537498534</v>
      </c>
      <c r="U28" s="2">
        <v>0.9705389218728192</v>
      </c>
      <c r="V28" s="2">
        <v>7.4917722881299748E-2</v>
      </c>
      <c r="W28" s="2">
        <v>1.7274691783272262E-3</v>
      </c>
      <c r="X28" s="2">
        <v>0.18153594818927019</v>
      </c>
      <c r="Y28" s="2">
        <v>2.8237350158654886</v>
      </c>
      <c r="Z28" s="2">
        <v>0.18248776410975998</v>
      </c>
      <c r="AA28" s="2">
        <v>0.95385385273968726</v>
      </c>
      <c r="AB28" s="2">
        <v>9.1282224604516179E-3</v>
      </c>
      <c r="AC28" s="2">
        <v>8.6023720880951757E-3</v>
      </c>
      <c r="AD28" s="2">
        <v>0.12242117388475181</v>
      </c>
      <c r="AE28" s="2">
        <v>0.16847507309313264</v>
      </c>
      <c r="AF28" s="2">
        <v>4.0771173710669153</v>
      </c>
      <c r="AG28" s="2">
        <v>0</v>
      </c>
      <c r="AH28" s="2">
        <v>0.50826522456428258</v>
      </c>
      <c r="AI28" s="2">
        <v>5.8554051330428472</v>
      </c>
      <c r="AJ28" s="2">
        <v>2.5775107276415108</v>
      </c>
      <c r="AK28" s="2">
        <v>8.5631228545810743</v>
      </c>
    </row>
    <row r="29" spans="1:37" x14ac:dyDescent="0.2">
      <c r="A29" t="s">
        <v>26</v>
      </c>
      <c r="B29" t="s">
        <v>1</v>
      </c>
      <c r="C29" s="1">
        <v>0.98953165063173443</v>
      </c>
      <c r="D29" s="1">
        <v>6.5757295681432779E-2</v>
      </c>
      <c r="E29" s="1">
        <v>1.0646559283484531E-3</v>
      </c>
      <c r="F29" s="1">
        <v>8.9281372128248812E-2</v>
      </c>
      <c r="G29" s="1">
        <v>1.1543467915446759</v>
      </c>
      <c r="H29" s="1">
        <v>0.14971381308049578</v>
      </c>
      <c r="I29" s="1">
        <v>0.45459099598048192</v>
      </c>
      <c r="J29" s="1">
        <v>1.7567077957558728E-3</v>
      </c>
      <c r="K29" s="1">
        <v>1.3920423512615143E-3</v>
      </c>
      <c r="L29" s="1">
        <v>0.16055537094379463</v>
      </c>
      <c r="M29" s="1">
        <v>0.24447724050490305</v>
      </c>
      <c r="N29" s="1">
        <v>2.4054152340317088</v>
      </c>
      <c r="O29" s="1">
        <v>0</v>
      </c>
      <c r="P29" s="1">
        <v>0.26804220608310381</v>
      </c>
      <c r="Q29" s="1">
        <v>10.097018903904445</v>
      </c>
      <c r="R29" s="1">
        <v>4.2664625758393262</v>
      </c>
      <c r="S29" s="1">
        <v>5.4892562250820705</v>
      </c>
      <c r="U29" s="2">
        <v>1.7174275709552587</v>
      </c>
      <c r="V29" s="2">
        <v>0.11312800006233559</v>
      </c>
      <c r="W29" s="2">
        <v>4.3015726055351455E-3</v>
      </c>
      <c r="X29" s="2">
        <v>0.14117831466322509</v>
      </c>
      <c r="Y29" s="2">
        <v>0.69695368918916989</v>
      </c>
      <c r="Z29" s="2">
        <v>0.19195061120402351</v>
      </c>
      <c r="AA29" s="2">
        <v>0.81270600762763567</v>
      </c>
      <c r="AB29" s="2">
        <v>1.0540743708509354E-2</v>
      </c>
      <c r="AC29" s="2">
        <v>1.0581060480396552E-2</v>
      </c>
      <c r="AD29" s="2">
        <v>0.13304970015527895</v>
      </c>
      <c r="AE29" s="2">
        <v>0.23652286685048551</v>
      </c>
      <c r="AF29" s="2">
        <v>3.5037628027846717</v>
      </c>
      <c r="AG29" s="2">
        <v>0</v>
      </c>
      <c r="AH29" s="2">
        <v>0.87405672561489389</v>
      </c>
      <c r="AI29" s="2">
        <v>5.7207775728626498</v>
      </c>
      <c r="AJ29" s="2">
        <v>3.9019696897685971</v>
      </c>
      <c r="AK29" s="2">
        <v>9.2694878910275218</v>
      </c>
    </row>
    <row r="30" spans="1:37" x14ac:dyDescent="0.2">
      <c r="A30" t="s">
        <v>30</v>
      </c>
      <c r="B30" t="s">
        <v>1</v>
      </c>
      <c r="C30" s="1">
        <v>3.7930607443356621</v>
      </c>
      <c r="D30" s="1">
        <v>0.29837938597144947</v>
      </c>
      <c r="E30" s="1">
        <v>3.5143671890140301E-3</v>
      </c>
      <c r="F30" s="1">
        <v>0.14733563950078202</v>
      </c>
      <c r="G30" s="1">
        <v>0.59980705379896693</v>
      </c>
      <c r="H30" s="1">
        <v>0.19339436889747486</v>
      </c>
      <c r="I30" s="1">
        <v>1.1934402921984961</v>
      </c>
      <c r="J30" s="1">
        <v>6.4335377828092606E-3</v>
      </c>
      <c r="K30" s="1">
        <v>6.4863928101692274E-3</v>
      </c>
      <c r="L30" s="1">
        <v>0.15945127167638534</v>
      </c>
      <c r="M30" s="1">
        <v>0.23698708424053658</v>
      </c>
      <c r="N30" s="1">
        <v>6.5408785766628705</v>
      </c>
      <c r="O30" s="1">
        <v>0</v>
      </c>
      <c r="P30" s="1">
        <v>0.89637702045513468</v>
      </c>
      <c r="Q30" s="1">
        <v>3.7545754215434237</v>
      </c>
      <c r="R30" s="1">
        <v>5.7659059662211769</v>
      </c>
      <c r="S30" s="1">
        <v>16.033569740381239</v>
      </c>
      <c r="U30" s="2">
        <v>5.3572899009573751</v>
      </c>
      <c r="V30" s="2">
        <v>0.52803161536871435</v>
      </c>
      <c r="W30" s="2">
        <v>7.011818725149512E-3</v>
      </c>
      <c r="X30" s="2">
        <v>0.14886105107190559</v>
      </c>
      <c r="Y30" s="2">
        <v>0.55799217894942332</v>
      </c>
      <c r="Z30" s="2">
        <v>0.20271169888209686</v>
      </c>
      <c r="AA30" s="2">
        <v>1.1000341725106613</v>
      </c>
      <c r="AB30" s="2">
        <v>4.2535672832218823E-3</v>
      </c>
      <c r="AC30" s="2">
        <v>3.7050896997877793E-3</v>
      </c>
      <c r="AD30" s="2">
        <v>0.16644324967145019</v>
      </c>
      <c r="AE30" s="2">
        <v>0.27380825318295071</v>
      </c>
      <c r="AF30" s="2">
        <v>3.8741785740549766</v>
      </c>
      <c r="AG30" s="2">
        <v>0</v>
      </c>
      <c r="AH30" s="2">
        <v>1.1868303300118821</v>
      </c>
      <c r="AI30" s="2">
        <v>2.9189104160925399</v>
      </c>
      <c r="AJ30" s="2">
        <v>6.8804974553468066</v>
      </c>
      <c r="AK30" s="2">
        <v>11.905177378492411</v>
      </c>
    </row>
    <row r="31" spans="1:37" x14ac:dyDescent="0.2">
      <c r="A31" t="s">
        <v>34</v>
      </c>
      <c r="B31" t="s">
        <v>1</v>
      </c>
      <c r="C31" s="1">
        <v>1.4372614340183354</v>
      </c>
      <c r="D31" s="1">
        <v>8.472294450960241E-2</v>
      </c>
      <c r="E31" s="1">
        <v>1.5421907442329139E-3</v>
      </c>
      <c r="F31" s="1">
        <v>0.14785151527562845</v>
      </c>
      <c r="G31" s="1">
        <v>0.76791779209128297</v>
      </c>
      <c r="H31" s="1">
        <v>0.21022672381598595</v>
      </c>
      <c r="I31" s="1">
        <v>0.94169888787748612</v>
      </c>
      <c r="J31" s="1">
        <v>3.506817600396723E-3</v>
      </c>
      <c r="K31" s="1">
        <v>3.6769197832753659E-3</v>
      </c>
      <c r="L31" s="1">
        <v>0.1823065412545066</v>
      </c>
      <c r="M31" s="1">
        <v>0.12245509570303219</v>
      </c>
      <c r="N31" s="1">
        <v>3.8132210254955647</v>
      </c>
      <c r="O31" s="1">
        <v>0</v>
      </c>
      <c r="P31" s="1">
        <v>0.60800346965157281</v>
      </c>
      <c r="Q31" s="1">
        <v>6.4850351818306997</v>
      </c>
      <c r="R31" s="1">
        <v>3.9202253188141731</v>
      </c>
      <c r="S31" s="1">
        <v>10.002065484523063</v>
      </c>
      <c r="U31" s="2">
        <v>1.2675074836981148</v>
      </c>
      <c r="V31" s="2">
        <v>0.11590577994883625</v>
      </c>
      <c r="W31" s="2">
        <v>2.4181641612776557E-3</v>
      </c>
      <c r="X31" s="2">
        <v>0.16595147737615393</v>
      </c>
      <c r="Y31" s="2">
        <v>0.55698986162583464</v>
      </c>
      <c r="Z31" s="2">
        <v>0.18719558355645322</v>
      </c>
      <c r="AA31" s="2">
        <v>0.71945447835157772</v>
      </c>
      <c r="AB31" s="2">
        <v>3.9876012011569994E-3</v>
      </c>
      <c r="AC31" s="2">
        <v>3.1980772674156987E-3</v>
      </c>
      <c r="AD31" s="2">
        <v>0.13043438386295231</v>
      </c>
      <c r="AE31" s="2">
        <v>0.36571209025293594</v>
      </c>
      <c r="AF31" s="2">
        <v>1.5819020293761006</v>
      </c>
      <c r="AG31" s="2">
        <v>0</v>
      </c>
      <c r="AH31" s="2">
        <v>0.88551387497092804</v>
      </c>
      <c r="AI31" s="2">
        <v>5.8847864340344556</v>
      </c>
      <c r="AJ31" s="2">
        <v>4.1095748747651415</v>
      </c>
      <c r="AK31" s="2">
        <v>6.9297492616227272</v>
      </c>
    </row>
    <row r="32" spans="1:37" x14ac:dyDescent="0.2">
      <c r="A32" t="s">
        <v>61</v>
      </c>
      <c r="B32" t="s">
        <v>1</v>
      </c>
      <c r="C32" s="1">
        <v>1.355478090984183</v>
      </c>
      <c r="D32" s="1">
        <v>0.13831335642483977</v>
      </c>
      <c r="E32" s="1">
        <v>1.5923515302871192E-3</v>
      </c>
      <c r="F32" s="1">
        <v>0.13892942895539701</v>
      </c>
      <c r="G32" s="1">
        <v>0.60970356198802822</v>
      </c>
      <c r="H32" s="1">
        <v>0.32286801862150971</v>
      </c>
      <c r="I32" s="1">
        <v>0.67055443927397229</v>
      </c>
      <c r="J32" s="1">
        <v>7.3311337349239551E-3</v>
      </c>
      <c r="K32" s="1">
        <v>6.4628287151195351E-3</v>
      </c>
      <c r="L32" s="1">
        <v>0.12445189410371328</v>
      </c>
      <c r="M32" s="1">
        <v>0.24616288982917364</v>
      </c>
      <c r="N32" s="1">
        <v>3.3191035667120508</v>
      </c>
      <c r="O32" s="1">
        <v>0</v>
      </c>
      <c r="P32" s="1">
        <v>0.41610828835893665</v>
      </c>
      <c r="Q32" s="1">
        <v>9.7567993909393547</v>
      </c>
      <c r="R32" s="1">
        <v>3.7420978247545005</v>
      </c>
      <c r="S32" s="1">
        <v>7.4002205860843775</v>
      </c>
      <c r="U32" s="2">
        <v>1.161176246700568</v>
      </c>
      <c r="V32" s="2">
        <v>0.14483603933086134</v>
      </c>
      <c r="W32" s="2">
        <v>9.4776268373305769E-4</v>
      </c>
      <c r="X32" s="2">
        <v>0.16328056813841937</v>
      </c>
      <c r="Y32" s="2">
        <v>0.42600871121056877</v>
      </c>
      <c r="Z32" s="2">
        <v>0.22513120877829254</v>
      </c>
      <c r="AA32" s="2">
        <v>0.53573611215493488</v>
      </c>
      <c r="AB32" s="2">
        <v>3.2767108208857231E-3</v>
      </c>
      <c r="AC32" s="2">
        <v>3.9062859375477181E-3</v>
      </c>
      <c r="AD32" s="2">
        <v>0.14976132011305479</v>
      </c>
      <c r="AE32" s="2">
        <v>0.30702791188504436</v>
      </c>
      <c r="AF32" s="2">
        <v>2.9015541892724217</v>
      </c>
      <c r="AG32" s="2">
        <v>0</v>
      </c>
      <c r="AH32" s="2">
        <v>1.0091492284053492</v>
      </c>
      <c r="AI32" s="2">
        <v>5.5409591548536952</v>
      </c>
      <c r="AJ32" s="2">
        <v>3.4289685065540731</v>
      </c>
      <c r="AK32" s="2">
        <v>6.185473219665754</v>
      </c>
    </row>
    <row r="33" spans="1:37" x14ac:dyDescent="0.2">
      <c r="A33" t="s">
        <v>58</v>
      </c>
      <c r="B33" t="s">
        <v>3</v>
      </c>
      <c r="C33" s="1">
        <v>2.1824928060078013</v>
      </c>
      <c r="D33" s="1">
        <v>0.17747658978347855</v>
      </c>
      <c r="E33" s="1">
        <v>3.6640616075788173E-3</v>
      </c>
      <c r="F33" s="1">
        <v>9.732268707524952E-2</v>
      </c>
      <c r="G33" s="1">
        <v>0.69235613080050862</v>
      </c>
      <c r="H33" s="1">
        <v>0.1062363357345693</v>
      </c>
      <c r="I33" s="1">
        <v>0.54205222824565558</v>
      </c>
      <c r="J33" s="1">
        <v>4.1468408253624595E-3</v>
      </c>
      <c r="K33" s="1">
        <v>4.1590965035989422E-3</v>
      </c>
      <c r="L33" s="1">
        <v>0.1676732332680691</v>
      </c>
      <c r="M33" s="1">
        <v>0.30985586823474176</v>
      </c>
      <c r="N33" s="1">
        <v>5.3672503682664443</v>
      </c>
      <c r="O33" s="1">
        <v>0</v>
      </c>
      <c r="P33" s="1">
        <v>0.29437152950791579</v>
      </c>
      <c r="Q33" s="1">
        <v>3.0266995233583951</v>
      </c>
      <c r="R33" s="1">
        <v>3.7181315979976541</v>
      </c>
      <c r="S33" s="1">
        <v>13.351122271322676</v>
      </c>
      <c r="U33" s="2">
        <v>4.6788535719502526</v>
      </c>
      <c r="V33" s="2">
        <v>20.909716865204697</v>
      </c>
      <c r="W33" s="2">
        <v>4.0675466623328234</v>
      </c>
      <c r="X33" s="2">
        <v>1.3875340879490135</v>
      </c>
      <c r="Y33" s="2">
        <v>2.031541167722656</v>
      </c>
      <c r="Z33" s="2">
        <v>7.4853662580403144</v>
      </c>
      <c r="AA33" s="2">
        <v>111.05154727583637</v>
      </c>
      <c r="AB33" s="2">
        <v>0.13283514253502049</v>
      </c>
      <c r="AC33" s="2">
        <v>0.1711381809882809</v>
      </c>
      <c r="AD33" s="2">
        <v>0.68178920286669453</v>
      </c>
      <c r="AE33" s="2">
        <v>7.7624244619551748</v>
      </c>
      <c r="AF33" s="2">
        <v>610.25366617992256</v>
      </c>
      <c r="AG33" s="2">
        <v>2.5352549036078469</v>
      </c>
      <c r="AH33" s="2">
        <v>11.943671474083054</v>
      </c>
      <c r="AI33" s="2">
        <v>11.263337015786909</v>
      </c>
      <c r="AJ33" s="2">
        <v>23.414931628332532</v>
      </c>
      <c r="AK33" s="2">
        <v>510.37565364012335</v>
      </c>
    </row>
    <row r="34" spans="1:37" x14ac:dyDescent="0.2">
      <c r="A34" t="s">
        <v>6</v>
      </c>
      <c r="B34" t="s">
        <v>3</v>
      </c>
      <c r="C34" s="1">
        <v>1.0344851379709219</v>
      </c>
      <c r="D34" s="1">
        <v>9.8247459951387298E-2</v>
      </c>
      <c r="E34" s="1">
        <v>2.1810251970908368E-3</v>
      </c>
      <c r="F34" s="1">
        <v>0.11694264111894458</v>
      </c>
      <c r="G34" s="1">
        <v>0.2333260736559119</v>
      </c>
      <c r="H34" s="1">
        <v>0.1343302047351744</v>
      </c>
      <c r="I34" s="1">
        <v>0.2842703553640275</v>
      </c>
      <c r="J34" s="1">
        <v>2.6612927516652422E-3</v>
      </c>
      <c r="K34" s="1">
        <v>3.1592700625723536E-3</v>
      </c>
      <c r="L34" s="1">
        <v>0.11562046604823507</v>
      </c>
      <c r="M34" s="1">
        <v>0.12317562045964833</v>
      </c>
      <c r="N34" s="1">
        <v>1.2073564976157516</v>
      </c>
      <c r="O34" s="1">
        <v>0</v>
      </c>
      <c r="P34" s="1">
        <v>0.58171681124212449</v>
      </c>
      <c r="Q34" s="1">
        <v>4.7835557892240175</v>
      </c>
      <c r="R34" s="1">
        <v>2.1766171717059559</v>
      </c>
      <c r="S34" s="1">
        <v>4.3413410448735945</v>
      </c>
      <c r="U34" s="2">
        <v>1.0254841958704697</v>
      </c>
      <c r="V34" s="2">
        <v>0.12955704633010168</v>
      </c>
      <c r="W34" s="2">
        <v>2.2004635313736397E-3</v>
      </c>
      <c r="X34" s="2">
        <v>9.9276370403822548E-2</v>
      </c>
      <c r="Y34" s="2">
        <v>0.2585774521738734</v>
      </c>
      <c r="Z34" s="2">
        <v>6.8546015867809687E-2</v>
      </c>
      <c r="AA34" s="2">
        <v>0.23777182660291887</v>
      </c>
      <c r="AB34" s="2">
        <v>1.4599951580328472E-3</v>
      </c>
      <c r="AC34" s="2">
        <v>1.0911224886814405E-3</v>
      </c>
      <c r="AD34" s="2">
        <v>0.16382556784460378</v>
      </c>
      <c r="AE34" s="2">
        <v>0.13802623883954868</v>
      </c>
      <c r="AF34" s="2">
        <v>0.84189799342570548</v>
      </c>
      <c r="AG34" s="2">
        <v>0</v>
      </c>
      <c r="AH34" s="2">
        <v>0.57647636326637675</v>
      </c>
      <c r="AI34" s="2">
        <v>5.1898984317902483</v>
      </c>
      <c r="AJ34" s="2">
        <v>3.3615023987697268</v>
      </c>
      <c r="AK34" s="2">
        <v>1.2812943506245056</v>
      </c>
    </row>
    <row r="35" spans="1:37" x14ac:dyDescent="0.2">
      <c r="A35" t="s">
        <v>12</v>
      </c>
      <c r="B35" t="s">
        <v>3</v>
      </c>
      <c r="C35" s="1">
        <v>1.0628968575507611</v>
      </c>
      <c r="D35" s="1">
        <v>0.10093011872128384</v>
      </c>
      <c r="E35" s="1">
        <v>9.6291861654705501E-3</v>
      </c>
      <c r="F35" s="1">
        <v>0.34126839549824356</v>
      </c>
      <c r="G35" s="1">
        <v>0.8717311079747303</v>
      </c>
      <c r="H35" s="1">
        <v>0.96979379072967498</v>
      </c>
      <c r="I35" s="1">
        <v>1.434924938641313</v>
      </c>
      <c r="J35" s="1">
        <v>7.6044984762525135E-3</v>
      </c>
      <c r="K35" s="1">
        <v>1.1579711155796357E-3</v>
      </c>
      <c r="L35" s="1">
        <v>0.36233041031778174</v>
      </c>
      <c r="M35" s="1">
        <v>0.46925128013154649</v>
      </c>
      <c r="N35" s="1">
        <v>3.5111713310238026</v>
      </c>
      <c r="O35" s="1">
        <v>0</v>
      </c>
      <c r="P35" s="1">
        <v>1.7596125206498165</v>
      </c>
      <c r="Q35" s="1">
        <v>28.713888651796552</v>
      </c>
      <c r="R35" s="1">
        <v>2.0688117124546754</v>
      </c>
      <c r="S35" s="1">
        <v>5.688459457178249</v>
      </c>
      <c r="U35" s="2">
        <v>1.9662717480123699</v>
      </c>
      <c r="V35" s="2">
        <v>0.15069338000244029</v>
      </c>
      <c r="W35" s="2">
        <v>1.2271266309991747E-2</v>
      </c>
      <c r="X35" s="2">
        <v>0.12068027247186094</v>
      </c>
      <c r="Y35" s="2">
        <v>0.39222040655692519</v>
      </c>
      <c r="Z35" s="2">
        <v>0.21618916986884321</v>
      </c>
      <c r="AA35" s="2">
        <v>0.62671597870948004</v>
      </c>
      <c r="AB35" s="2">
        <v>3.406489141519376E-3</v>
      </c>
      <c r="AC35" s="2">
        <v>2.836877984448869E-3</v>
      </c>
      <c r="AD35" s="2">
        <v>8.9103513154477884E-2</v>
      </c>
      <c r="AE35" s="2">
        <v>0.14984233016428955</v>
      </c>
      <c r="AF35" s="2">
        <v>1.2546374381652654</v>
      </c>
      <c r="AG35" s="2">
        <v>0</v>
      </c>
      <c r="AH35" s="2">
        <v>0.33035794862206752</v>
      </c>
      <c r="AI35" s="2">
        <v>4.3010454301484868</v>
      </c>
      <c r="AJ35" s="2">
        <v>3.0576995085327319</v>
      </c>
      <c r="AK35" s="2">
        <v>4.8462319851268498</v>
      </c>
    </row>
    <row r="36" spans="1:37" x14ac:dyDescent="0.2">
      <c r="A36" t="s">
        <v>16</v>
      </c>
      <c r="B36" t="s">
        <v>3</v>
      </c>
      <c r="C36" s="1">
        <v>2.3942578387795943</v>
      </c>
      <c r="D36" s="1">
        <v>0.19497137638942713</v>
      </c>
      <c r="E36" s="1">
        <v>2.0598539236523255E-2</v>
      </c>
      <c r="F36" s="1">
        <v>0.18912632130310225</v>
      </c>
      <c r="G36" s="1">
        <v>1.106641245766246</v>
      </c>
      <c r="H36" s="1">
        <v>1.2181063605058149</v>
      </c>
      <c r="I36" s="1">
        <v>2.0647859985234791</v>
      </c>
      <c r="J36" s="1">
        <v>1.729979785989649E-3</v>
      </c>
      <c r="K36" s="1">
        <v>6.7698688087392347E-4</v>
      </c>
      <c r="L36" s="1">
        <v>0.3190296569164604</v>
      </c>
      <c r="M36" s="1">
        <v>0.44570327882356536</v>
      </c>
      <c r="N36" s="1">
        <v>18.176564173380044</v>
      </c>
      <c r="O36" s="1">
        <v>0</v>
      </c>
      <c r="P36" s="1">
        <v>1.584530450548133</v>
      </c>
      <c r="Q36" s="1">
        <v>14.561084444367943</v>
      </c>
      <c r="R36" s="1">
        <v>2.7833400850712855</v>
      </c>
      <c r="S36" s="1">
        <v>22.746522157393215</v>
      </c>
      <c r="U36" s="2">
        <v>1.2493832446469726</v>
      </c>
      <c r="V36" s="2">
        <v>0.13022413100583435</v>
      </c>
      <c r="W36" s="2">
        <v>1.7120701773425686E-3</v>
      </c>
      <c r="X36" s="2">
        <v>8.6016218446026527E-2</v>
      </c>
      <c r="Y36" s="2">
        <v>0.73777004796684353</v>
      </c>
      <c r="Z36" s="2">
        <v>0.61585453319591377</v>
      </c>
      <c r="AA36" s="2">
        <v>0.5119883666047248</v>
      </c>
      <c r="AB36" s="2">
        <v>4.244856084013972E-3</v>
      </c>
      <c r="AC36" s="2">
        <v>4.2415628192786136E-3</v>
      </c>
      <c r="AD36" s="2">
        <v>9.9735275913326801E-2</v>
      </c>
      <c r="AE36" s="2">
        <v>0.18853492743883946</v>
      </c>
      <c r="AF36" s="2">
        <v>1.1029830458236916</v>
      </c>
      <c r="AG36" s="2">
        <v>0</v>
      </c>
      <c r="AH36" s="2">
        <v>0.43012990454061006</v>
      </c>
      <c r="AI36" s="2">
        <v>7.8512106177040275</v>
      </c>
      <c r="AJ36" s="2">
        <v>2.7924836600476941</v>
      </c>
      <c r="AK36" s="2">
        <v>4.4611636513348802</v>
      </c>
    </row>
    <row r="37" spans="1:37" x14ac:dyDescent="0.2">
      <c r="A37" t="s">
        <v>20</v>
      </c>
      <c r="B37" t="s">
        <v>3</v>
      </c>
      <c r="C37" s="1">
        <v>1.176900063514055</v>
      </c>
      <c r="D37" s="1">
        <v>8.615724292530548E-2</v>
      </c>
      <c r="E37" s="1">
        <v>1.6605970247217752E-3</v>
      </c>
      <c r="F37" s="1">
        <v>0.13714996935482948</v>
      </c>
      <c r="G37" s="1">
        <v>0.22749257429794567</v>
      </c>
      <c r="H37" s="1">
        <v>0.20459087110168533</v>
      </c>
      <c r="I37" s="1">
        <v>0.53586024607750515</v>
      </c>
      <c r="J37" s="1">
        <v>1.2314081355796179E-3</v>
      </c>
      <c r="K37" s="1">
        <v>7.8385421670862214E-4</v>
      </c>
      <c r="L37" s="1">
        <v>0.11949838972698035</v>
      </c>
      <c r="M37" s="1">
        <v>0.15986172389554273</v>
      </c>
      <c r="N37" s="1">
        <v>2.0896470767960849</v>
      </c>
      <c r="O37" s="1">
        <v>0</v>
      </c>
      <c r="P37" s="1">
        <v>0.86835512131831949</v>
      </c>
      <c r="Q37" s="1">
        <v>4.4533870557982933</v>
      </c>
      <c r="R37" s="1">
        <v>2.8157254636635121</v>
      </c>
      <c r="S37" s="1">
        <v>5.9371258564169302</v>
      </c>
      <c r="U37" s="2">
        <v>2.8210004632575125</v>
      </c>
      <c r="V37" s="2">
        <v>0.19159957835954369</v>
      </c>
      <c r="W37" s="2">
        <v>2.7826186609970919E-3</v>
      </c>
      <c r="X37" s="2">
        <v>9.2989936181478175E-2</v>
      </c>
      <c r="Y37" s="2">
        <v>0.76665052024149649</v>
      </c>
      <c r="Z37" s="2">
        <v>0.12389884228768566</v>
      </c>
      <c r="AA37" s="2">
        <v>0.472353474908425</v>
      </c>
      <c r="AB37" s="2">
        <v>1.0457425319700207E-3</v>
      </c>
      <c r="AC37" s="2">
        <v>6.8061217422241257E-4</v>
      </c>
      <c r="AD37" s="2">
        <v>9.0019855236584248E-2</v>
      </c>
      <c r="AE37" s="2">
        <v>0.16782016671809777</v>
      </c>
      <c r="AF37" s="2">
        <v>2.6401042082547432</v>
      </c>
      <c r="AG37" s="2">
        <v>0</v>
      </c>
      <c r="AH37" s="2">
        <v>0.79690971883278006</v>
      </c>
      <c r="AI37" s="2">
        <v>2.9830705399368656</v>
      </c>
      <c r="AJ37" s="2">
        <v>2.5967409139159874</v>
      </c>
      <c r="AK37" s="2">
        <v>7.6260045698650485</v>
      </c>
    </row>
    <row r="38" spans="1:37" x14ac:dyDescent="0.2">
      <c r="A38" t="s">
        <v>24</v>
      </c>
      <c r="B38" t="s">
        <v>3</v>
      </c>
      <c r="C38" s="1">
        <v>47.780853562986749</v>
      </c>
      <c r="D38" s="1">
        <v>5.4908585807812722</v>
      </c>
      <c r="E38" s="1">
        <v>7.3272037119991458</v>
      </c>
      <c r="F38" s="1">
        <v>4.1137809802487242</v>
      </c>
      <c r="G38" s="1">
        <v>19.741609731040516</v>
      </c>
      <c r="H38" s="1">
        <v>41.13366365206015</v>
      </c>
      <c r="I38" s="1">
        <v>242.74900252449785</v>
      </c>
      <c r="J38" s="1">
        <v>0.10074807536177666</v>
      </c>
      <c r="K38" s="1">
        <v>0.10838023624486555</v>
      </c>
      <c r="L38" s="1">
        <v>1.5744180129724814</v>
      </c>
      <c r="M38" s="1">
        <v>69.813351132457981</v>
      </c>
      <c r="N38" s="1">
        <v>2510.0553141941273</v>
      </c>
      <c r="O38" s="1">
        <v>0</v>
      </c>
      <c r="P38" s="1">
        <v>92.080236540446109</v>
      </c>
      <c r="Q38" s="1">
        <v>64.378609716556724</v>
      </c>
      <c r="R38" s="1">
        <v>159.88990203588915</v>
      </c>
      <c r="S38" s="1">
        <v>1396.0020498738438</v>
      </c>
      <c r="U38" s="2">
        <v>2.8252565737304973</v>
      </c>
      <c r="V38" s="2">
        <v>0.13144605190375536</v>
      </c>
      <c r="W38" s="2">
        <v>3.6735529615640368E-3</v>
      </c>
      <c r="X38" s="2">
        <v>0.11008997165172374</v>
      </c>
      <c r="Y38" s="2">
        <v>0.64548227643318346</v>
      </c>
      <c r="Z38" s="2">
        <v>0.19729219447714574</v>
      </c>
      <c r="AA38" s="2">
        <v>1.1565093022187483</v>
      </c>
      <c r="AB38" s="2">
        <v>4.3599147396112007E-3</v>
      </c>
      <c r="AC38" s="2">
        <v>3.9138595980868114E-3</v>
      </c>
      <c r="AD38" s="2">
        <v>0.12685787537905391</v>
      </c>
      <c r="AE38" s="2">
        <v>0.17718558447473373</v>
      </c>
      <c r="AF38" s="2">
        <v>5.6279200136234842</v>
      </c>
      <c r="AG38" s="2">
        <v>0</v>
      </c>
      <c r="AH38" s="2">
        <v>0.67287596352731815</v>
      </c>
      <c r="AI38" s="2">
        <v>4.3061161933426328</v>
      </c>
      <c r="AJ38" s="2">
        <v>3.8121891232730951E-2</v>
      </c>
      <c r="AK38" s="2">
        <v>13.682855554333255</v>
      </c>
    </row>
    <row r="39" spans="1:37" x14ac:dyDescent="0.2">
      <c r="A39" t="s">
        <v>28</v>
      </c>
      <c r="B39" t="s">
        <v>3</v>
      </c>
      <c r="C39" s="1">
        <v>1.2558172388337605</v>
      </c>
      <c r="D39" s="1">
        <v>0.10697775066801733</v>
      </c>
      <c r="E39" s="1">
        <v>1.8885944373737387E-3</v>
      </c>
      <c r="F39" s="1">
        <v>0.10726919416149007</v>
      </c>
      <c r="G39" s="1">
        <v>0.52656424747592678</v>
      </c>
      <c r="H39" s="1">
        <v>0.18703935373988179</v>
      </c>
      <c r="I39" s="1">
        <v>0.9854944220200067</v>
      </c>
      <c r="J39" s="1">
        <v>5.046297863273483E-3</v>
      </c>
      <c r="K39" s="1">
        <v>4.8970296981659762E-3</v>
      </c>
      <c r="L39" s="1">
        <v>0.14978395386421223</v>
      </c>
      <c r="M39" s="1">
        <v>0.36484342574780892</v>
      </c>
      <c r="N39" s="1">
        <v>6.3590113401436463</v>
      </c>
      <c r="O39" s="1">
        <v>0</v>
      </c>
      <c r="P39" s="1">
        <v>0.77325421389483229</v>
      </c>
      <c r="Q39" s="1">
        <v>10.385893429147497</v>
      </c>
      <c r="R39" s="1">
        <v>2.2394637916672822</v>
      </c>
      <c r="S39" s="1">
        <v>13.382915450310357</v>
      </c>
      <c r="U39" s="2">
        <v>1.9611683036771308</v>
      </c>
      <c r="V39" s="2">
        <v>0.22783795208719851</v>
      </c>
      <c r="W39" s="2">
        <v>3.4457170858570195E-3</v>
      </c>
      <c r="X39" s="2">
        <v>0.1359211815146108</v>
      </c>
      <c r="Y39" s="2">
        <v>0.4684685309086718</v>
      </c>
      <c r="Z39" s="2">
        <v>0.18895001163065697</v>
      </c>
      <c r="AA39" s="2">
        <v>1.3865265234763191</v>
      </c>
      <c r="AB39" s="2">
        <v>3.3866961793143913E-3</v>
      </c>
      <c r="AC39" s="2">
        <v>3.3739947372925941E-3</v>
      </c>
      <c r="AD39" s="2">
        <v>0.18145853150440172</v>
      </c>
      <c r="AE39" s="2">
        <v>0.33682413470464717</v>
      </c>
      <c r="AF39" s="2">
        <v>11.736502710501886</v>
      </c>
      <c r="AG39" s="2">
        <v>0</v>
      </c>
      <c r="AH39" s="2">
        <v>0.8475199206575228</v>
      </c>
      <c r="AI39" s="2">
        <v>4.8733075116728051</v>
      </c>
      <c r="AJ39" s="2">
        <v>3.8666806592723382</v>
      </c>
      <c r="AK39" s="2">
        <v>21.943543864242905</v>
      </c>
    </row>
    <row r="40" spans="1:37" x14ac:dyDescent="0.2">
      <c r="A40" t="s">
        <v>32</v>
      </c>
      <c r="B40" t="s">
        <v>3</v>
      </c>
      <c r="C40" s="1">
        <v>0.97607036674519176</v>
      </c>
      <c r="D40" s="1">
        <v>7.5090685393301312E-2</v>
      </c>
      <c r="E40" s="1">
        <v>8.1541520570639989E-3</v>
      </c>
      <c r="F40" s="1">
        <v>0.11388270420960937</v>
      </c>
      <c r="G40" s="1">
        <v>0.26418527324323166</v>
      </c>
      <c r="H40" s="1">
        <v>0.27439634247387434</v>
      </c>
      <c r="I40" s="1">
        <v>1.1489615989878643</v>
      </c>
      <c r="J40" s="1">
        <v>8.3673071879626117E-4</v>
      </c>
      <c r="K40" s="1">
        <v>4.6139227735162683E-4</v>
      </c>
      <c r="L40" s="1">
        <v>0.10967673033822854</v>
      </c>
      <c r="M40" s="1">
        <v>0.12117080297804571</v>
      </c>
      <c r="N40" s="1">
        <v>6.6401533030746691</v>
      </c>
      <c r="O40" s="1">
        <v>0</v>
      </c>
      <c r="P40" s="1">
        <v>0.1836256448443721</v>
      </c>
      <c r="Q40" s="1">
        <v>7.8733068383185385</v>
      </c>
      <c r="R40" s="1">
        <v>3.8655036813136832</v>
      </c>
      <c r="S40" s="1">
        <v>6.8863272241774958</v>
      </c>
      <c r="U40" s="2">
        <v>0.95237791630393176</v>
      </c>
      <c r="V40" s="2">
        <v>8.3042021684616329E-2</v>
      </c>
      <c r="W40" s="2">
        <v>1.6035520236749728E-3</v>
      </c>
      <c r="X40" s="2">
        <v>0.18612298469810765</v>
      </c>
      <c r="Y40" s="2">
        <v>0.39049724497115168</v>
      </c>
      <c r="Z40" s="2">
        <v>0.27312950641871681</v>
      </c>
      <c r="AA40" s="2">
        <v>0.67089019998116139</v>
      </c>
      <c r="AB40" s="2">
        <v>4.4561453449488342E-3</v>
      </c>
      <c r="AC40" s="2">
        <v>3.9577489680364727E-3</v>
      </c>
      <c r="AD40" s="2">
        <v>0.12872921136643836</v>
      </c>
      <c r="AE40" s="2">
        <v>0.20134684562746669</v>
      </c>
      <c r="AF40" s="2">
        <v>1.1642658691763923</v>
      </c>
      <c r="AG40" s="2">
        <v>0</v>
      </c>
      <c r="AH40" s="2">
        <v>1.0030598536566642</v>
      </c>
      <c r="AI40" s="2">
        <v>7.1787467454542755</v>
      </c>
      <c r="AJ40" s="2">
        <v>3.4933897993876677</v>
      </c>
      <c r="AK40" s="2">
        <v>6.4253878385088852</v>
      </c>
    </row>
    <row r="41" spans="1:37" x14ac:dyDescent="0.2">
      <c r="A41" t="s">
        <v>36</v>
      </c>
      <c r="B41" t="s">
        <v>3</v>
      </c>
      <c r="C41" s="1">
        <v>1.1473565294748118</v>
      </c>
      <c r="D41" s="1">
        <v>9.6683393994568906E-2</v>
      </c>
      <c r="E41" s="1">
        <v>1.6487730248163648E-3</v>
      </c>
      <c r="F41" s="1">
        <v>0.1399954680275998</v>
      </c>
      <c r="G41" s="1">
        <v>0.6026482041243113</v>
      </c>
      <c r="H41" s="1">
        <v>0.38160636401232212</v>
      </c>
      <c r="I41" s="1">
        <v>0.62767427745546456</v>
      </c>
      <c r="J41" s="1">
        <v>1.88929635503912E-3</v>
      </c>
      <c r="K41" s="1">
        <v>1.3302440051167152E-3</v>
      </c>
      <c r="L41" s="1">
        <v>0.34745002349049303</v>
      </c>
      <c r="M41" s="1">
        <v>0.25122766997719098</v>
      </c>
      <c r="N41" s="1">
        <v>1.2795448870116339</v>
      </c>
      <c r="O41" s="1">
        <v>0</v>
      </c>
      <c r="P41" s="1">
        <v>0.48623399582827426</v>
      </c>
      <c r="Q41" s="1">
        <v>8.7391362395551599</v>
      </c>
      <c r="R41" s="1">
        <v>3.6233566448573087</v>
      </c>
      <c r="S41" s="1">
        <v>5.3020022486838467</v>
      </c>
      <c r="U41" s="2">
        <v>2.2035719016738149</v>
      </c>
      <c r="V41" s="2">
        <v>0.16413267200667589</v>
      </c>
      <c r="W41" s="2">
        <v>3.5430097544822525E-3</v>
      </c>
      <c r="X41" s="2">
        <v>0.16027345600726464</v>
      </c>
      <c r="Y41" s="2">
        <v>0.39130598383411791</v>
      </c>
      <c r="Z41" s="2">
        <v>0.12534768966191032</v>
      </c>
      <c r="AA41" s="2">
        <v>0.54547222736452483</v>
      </c>
      <c r="AB41" s="2">
        <v>5.0640124540599057E-3</v>
      </c>
      <c r="AC41" s="2">
        <v>4.7792054395750178E-3</v>
      </c>
      <c r="AD41" s="2">
        <v>4.0922678936155896E-3</v>
      </c>
      <c r="AE41" s="2">
        <v>8.5293250204337201E-2</v>
      </c>
      <c r="AF41" s="2">
        <v>0.74270153542693129</v>
      </c>
      <c r="AG41" s="2">
        <v>0</v>
      </c>
      <c r="AH41" s="2">
        <v>0.41461147794132164</v>
      </c>
      <c r="AI41" s="2">
        <v>5.0679164826825653</v>
      </c>
      <c r="AJ41" s="2">
        <v>3.2143861645472094</v>
      </c>
      <c r="AK41" s="2">
        <v>4.3824025735154191</v>
      </c>
    </row>
    <row r="42" spans="1:37" x14ac:dyDescent="0.2">
      <c r="A42" t="s">
        <v>62</v>
      </c>
      <c r="B42" t="s">
        <v>3</v>
      </c>
      <c r="C42" s="1">
        <v>1.3145800588781793</v>
      </c>
      <c r="D42" s="1">
        <v>0.14527040331664831</v>
      </c>
      <c r="E42" s="1">
        <v>6.2150133131060568E-3</v>
      </c>
      <c r="F42" s="1">
        <v>0.11994059444814249</v>
      </c>
      <c r="G42" s="1">
        <v>0.26222697305079667</v>
      </c>
      <c r="H42" s="1">
        <v>0.15445058099251927</v>
      </c>
      <c r="I42" s="1">
        <v>0.83965077525798515</v>
      </c>
      <c r="J42" s="1">
        <v>1.3542346796920318E-3</v>
      </c>
      <c r="K42" s="1">
        <v>4.379671519344038E-4</v>
      </c>
      <c r="L42" s="1">
        <v>0.10461251242078515</v>
      </c>
      <c r="M42" s="1">
        <v>0.14467362958524468</v>
      </c>
      <c r="N42" s="1">
        <v>1.5170629475164075</v>
      </c>
      <c r="O42" s="1">
        <v>0</v>
      </c>
      <c r="P42" s="1">
        <v>0.39008166988587184</v>
      </c>
      <c r="Q42" s="1">
        <v>7.0050291139428005</v>
      </c>
      <c r="R42" s="1">
        <v>4.3910482343570454</v>
      </c>
      <c r="S42" s="1">
        <v>6.7154121034766066</v>
      </c>
      <c r="U42" s="2">
        <v>1.2356431099994591</v>
      </c>
      <c r="V42" s="2">
        <v>8.5208657393782389E-2</v>
      </c>
      <c r="W42" s="2">
        <v>1.2060101743100215E-3</v>
      </c>
      <c r="X42" s="2">
        <v>0.15947960679481385</v>
      </c>
      <c r="Y42" s="2">
        <v>0.87261996978180734</v>
      </c>
      <c r="Z42" s="2">
        <v>0.40840459437153231</v>
      </c>
      <c r="AA42" s="2">
        <v>1.0844079214576046</v>
      </c>
      <c r="AB42" s="2">
        <v>6.6928706655359441E-3</v>
      </c>
      <c r="AC42" s="2">
        <v>6.5034383088089665E-3</v>
      </c>
      <c r="AD42" s="2">
        <v>0.12912220303183694</v>
      </c>
      <c r="AE42" s="2">
        <v>0.31732306749705519</v>
      </c>
      <c r="AF42" s="2">
        <v>1.9490286021858509</v>
      </c>
      <c r="AG42" s="2">
        <v>0</v>
      </c>
      <c r="AH42" s="2">
        <v>0.43774162459621474</v>
      </c>
      <c r="AI42" s="2">
        <v>9.6253393142068422</v>
      </c>
      <c r="AJ42" s="2">
        <v>5.1284006273888734</v>
      </c>
      <c r="AK42" s="2">
        <v>7.970388588596208</v>
      </c>
    </row>
  </sheetData>
  <sortState ref="A3:AK42">
    <sortCondition ref="B3:B42"/>
    <sortCondition ref="A3:A42"/>
  </sortState>
  <mergeCells count="2">
    <mergeCell ref="U1:AK1"/>
    <mergeCell ref="C1:S1"/>
  </mergeCells>
  <conditionalFormatting sqref="D55:AK56">
    <cfRule type="top10" dxfId="1" priority="12" percent="1" rank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FF1C4-A969-114C-A5BD-479F6055F644}">
  <dimension ref="A1:AK42"/>
  <sheetViews>
    <sheetView tabSelected="1" workbookViewId="0">
      <pane xSplit="2" ySplit="2" topLeftCell="C3" activePane="bottomRight" state="frozen"/>
      <selection pane="topRight" activeCell="D1" sqref="D1"/>
      <selection pane="bottomLeft" activeCell="A3" sqref="A3"/>
      <selection pane="bottomRight" activeCell="D24" sqref="D24"/>
    </sheetView>
    <sheetView workbookViewId="1"/>
  </sheetViews>
  <sheetFormatPr baseColWidth="10" defaultRowHeight="16" x14ac:dyDescent="0.2"/>
  <cols>
    <col min="19" max="19" width="12.83203125" customWidth="1"/>
    <col min="20" max="20" width="4.1640625" customWidth="1"/>
    <col min="38" max="38" width="3.1640625" customWidth="1"/>
  </cols>
  <sheetData>
    <row r="1" spans="1:37" x14ac:dyDescent="0.2">
      <c r="C1" s="3" t="s">
        <v>5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U1" s="4" t="s">
        <v>55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x14ac:dyDescent="0.2">
      <c r="C2" s="1" t="s">
        <v>38</v>
      </c>
      <c r="D2" s="1" t="s">
        <v>37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 t="s">
        <v>48</v>
      </c>
      <c r="O2" s="1" t="s">
        <v>49</v>
      </c>
      <c r="P2" s="1" t="s">
        <v>50</v>
      </c>
      <c r="Q2" s="1" t="s">
        <v>51</v>
      </c>
      <c r="R2" s="1" t="s">
        <v>52</v>
      </c>
      <c r="S2" s="1" t="s">
        <v>53</v>
      </c>
      <c r="U2" s="2" t="s">
        <v>38</v>
      </c>
      <c r="V2" s="2" t="s">
        <v>37</v>
      </c>
      <c r="W2" s="2" t="s">
        <v>39</v>
      </c>
      <c r="X2" s="2" t="s">
        <v>40</v>
      </c>
      <c r="Y2" s="2" t="s">
        <v>41</v>
      </c>
      <c r="Z2" s="2" t="s">
        <v>42</v>
      </c>
      <c r="AA2" s="2" t="s">
        <v>43</v>
      </c>
      <c r="AB2" s="2" t="s">
        <v>44</v>
      </c>
      <c r="AC2" s="2" t="s">
        <v>45</v>
      </c>
      <c r="AD2" s="2" t="s">
        <v>46</v>
      </c>
      <c r="AE2" s="2" t="s">
        <v>47</v>
      </c>
      <c r="AF2" s="2" t="s">
        <v>48</v>
      </c>
      <c r="AG2" s="2" t="s">
        <v>49</v>
      </c>
      <c r="AH2" s="2" t="s">
        <v>50</v>
      </c>
      <c r="AI2" s="2" t="s">
        <v>51</v>
      </c>
      <c r="AJ2" s="2" t="s">
        <v>52</v>
      </c>
      <c r="AK2" s="2" t="s">
        <v>53</v>
      </c>
    </row>
    <row r="3" spans="1:37" x14ac:dyDescent="0.2">
      <c r="A3" t="s">
        <v>4</v>
      </c>
      <c r="B3" t="s">
        <v>0</v>
      </c>
      <c r="C3" s="1">
        <f>Raw!C3/Raw!$C3</f>
        <v>1</v>
      </c>
      <c r="D3" s="1">
        <f>Raw!D3/Raw!$C3</f>
        <v>5.8967772881043309E-2</v>
      </c>
      <c r="E3" s="1">
        <f>Raw!E3/Raw!$C3</f>
        <v>6.9803243273121231E-4</v>
      </c>
      <c r="F3" s="1">
        <f>Raw!F3/Raw!$C3</f>
        <v>2.3537760044348321E-2</v>
      </c>
      <c r="G3" s="1">
        <f>Raw!G3/Raw!$C3</f>
        <v>0.30725474110947665</v>
      </c>
      <c r="H3" s="1">
        <f>Raw!H3/Raw!$C3</f>
        <v>7.2985375348968623E-2</v>
      </c>
      <c r="I3" s="1">
        <f>Raw!I3/Raw!$C3</f>
        <v>0.20307764525174335</v>
      </c>
      <c r="J3" s="1">
        <f>Raw!J3/Raw!$C3</f>
        <v>1.7368460679302194E-3</v>
      </c>
      <c r="K3" s="1">
        <f>Raw!K3/Raw!$C3</f>
        <v>1.9087226826176684E-3</v>
      </c>
      <c r="L3" s="1">
        <f>Raw!L3/Raw!$C3</f>
        <v>6.2582754862687967E-2</v>
      </c>
      <c r="M3" s="1">
        <f>Raw!M3/Raw!$C3</f>
        <v>3.1354829754345122E-2</v>
      </c>
      <c r="N3" s="1">
        <f>Raw!N3/Raw!$C3</f>
        <v>2.3877781353345982</v>
      </c>
      <c r="O3" s="1">
        <f>Raw!O3/Raw!$C3</f>
        <v>0</v>
      </c>
      <c r="P3" s="1">
        <f>Raw!P3/Raw!$C3</f>
        <v>0.15000280909021718</v>
      </c>
      <c r="Q3" s="1">
        <f>Raw!Q3/Raw!$C3</f>
        <v>5.1677361197803977</v>
      </c>
      <c r="R3" s="1">
        <f>Raw!R3/Raw!$C3</f>
        <v>0.78596458750709641</v>
      </c>
      <c r="S3" s="1">
        <f>Raw!S3/Raw!$C3</f>
        <v>3.6095674641245434</v>
      </c>
      <c r="U3" s="2">
        <f>Raw!U3/Raw!$U3</f>
        <v>1</v>
      </c>
      <c r="V3" s="2">
        <f>Raw!V3/Raw!$U3</f>
        <v>5.3622265512578739E-2</v>
      </c>
      <c r="W3" s="2">
        <f>Raw!W3/Raw!$U3</f>
        <v>2.3202912321509182E-3</v>
      </c>
      <c r="X3" s="2">
        <f>Raw!X3/Raw!$U3</f>
        <v>4.0436684099899325E-2</v>
      </c>
      <c r="Y3" s="2">
        <f>Raw!Y3/Raw!$U3</f>
        <v>0.2393640573850811</v>
      </c>
      <c r="Z3" s="2">
        <f>Raw!Z3/Raw!$U3</f>
        <v>0.11116330300491527</v>
      </c>
      <c r="AA3" s="2">
        <f>Raw!AA3/Raw!$U3</f>
        <v>0.15149964923775699</v>
      </c>
      <c r="AB3" s="2">
        <f>Raw!AB3/Raw!$U3</f>
        <v>1.2145146042120117E-3</v>
      </c>
      <c r="AC3" s="2">
        <f>Raw!AC3/Raw!$U3</f>
        <v>1.1618091498279675E-3</v>
      </c>
      <c r="AD3" s="2">
        <f>Raw!AD3/Raw!$U3</f>
        <v>4.0055730941785182E-2</v>
      </c>
      <c r="AE3" s="2">
        <f>Raw!AE3/Raw!$U3</f>
        <v>0.11051039502683016</v>
      </c>
      <c r="AF3" s="2">
        <f>Raw!AF3/Raw!$U3</f>
        <v>0.84942355405297021</v>
      </c>
      <c r="AG3" s="2">
        <f>Raw!AG3/Raw!$U3</f>
        <v>0</v>
      </c>
      <c r="AH3" s="2">
        <f>Raw!AH3/Raw!$U3</f>
        <v>0.21182709024081336</v>
      </c>
      <c r="AI3" s="2">
        <f>Raw!AI3/Raw!$U3</f>
        <v>2.1125635696727234</v>
      </c>
      <c r="AJ3" s="2">
        <f>Raw!AJ3/Raw!$U3</f>
        <v>1.3695110485254092</v>
      </c>
      <c r="AK3" s="2">
        <f>Raw!AK3/Raw!$U3</f>
        <v>2.3551485791711091</v>
      </c>
    </row>
    <row r="4" spans="1:37" x14ac:dyDescent="0.2">
      <c r="A4" t="s">
        <v>8</v>
      </c>
      <c r="B4" t="s">
        <v>0</v>
      </c>
      <c r="C4" s="1">
        <f>Raw!C4/Raw!$C4</f>
        <v>1</v>
      </c>
      <c r="D4" s="1">
        <f>Raw!D4/Raw!$C4</f>
        <v>6.2660461640619385</v>
      </c>
      <c r="E4" s="1">
        <f>Raw!E4/Raw!$C4</f>
        <v>0.25987675363763335</v>
      </c>
      <c r="F4" s="1">
        <f>Raw!F4/Raw!$C4</f>
        <v>0.20528364698531415</v>
      </c>
      <c r="G4" s="1">
        <f>Raw!G4/Raw!$C4</f>
        <v>0.30310265359173266</v>
      </c>
      <c r="H4" s="1">
        <f>Raw!H4/Raw!$C4</f>
        <v>1.3064895204955747</v>
      </c>
      <c r="I4" s="1">
        <f>Raw!I4/Raw!$C4</f>
        <v>15.85873297571553</v>
      </c>
      <c r="J4" s="1">
        <f>Raw!J4/Raw!$C4</f>
        <v>1.2319284776586914E-2</v>
      </c>
      <c r="K4" s="1">
        <f>Raw!K4/Raw!$C4</f>
        <v>2.1004711711113198E-2</v>
      </c>
      <c r="L4" s="1">
        <f>Raw!L4/Raw!$C4</f>
        <v>0.10891208741966632</v>
      </c>
      <c r="M4" s="1">
        <f>Raw!M4/Raw!$C4</f>
        <v>0.93465177106783826</v>
      </c>
      <c r="N4" s="1">
        <f>Raw!N4/Raw!$C4</f>
        <v>104.90662865001711</v>
      </c>
      <c r="O4" s="1">
        <f>Raw!O4/Raw!$C4</f>
        <v>0.34100723235133695</v>
      </c>
      <c r="P4" s="1">
        <f>Raw!P4/Raw!$C4</f>
        <v>0.7338593953689283</v>
      </c>
      <c r="Q4" s="1">
        <f>Raw!Q4/Raw!$C4</f>
        <v>1.6786976413943688</v>
      </c>
      <c r="R4" s="1">
        <f>Raw!R4/Raw!$C4</f>
        <v>2.5598433366420981</v>
      </c>
      <c r="S4" s="1">
        <f>Raw!S4/Raw!$C4</f>
        <v>93.140351999381181</v>
      </c>
      <c r="U4" s="2">
        <f>Raw!U4/Raw!$U4</f>
        <v>1</v>
      </c>
      <c r="V4" s="2">
        <f>Raw!V4/Raw!$U4</f>
        <v>7.027816088009399E-2</v>
      </c>
      <c r="W4" s="2">
        <f>Raw!W4/Raw!$U4</f>
        <v>2.6069654370110759E-3</v>
      </c>
      <c r="X4" s="2">
        <f>Raw!X4/Raw!$U4</f>
        <v>4.8921813885228524E-2</v>
      </c>
      <c r="Y4" s="2">
        <f>Raw!Y4/Raw!$U4</f>
        <v>0.1425172109872139</v>
      </c>
      <c r="Z4" s="2">
        <f>Raw!Z4/Raw!$U4</f>
        <v>6.5403736878839741E-2</v>
      </c>
      <c r="AA4" s="2">
        <f>Raw!AA4/Raw!$U4</f>
        <v>0.33807148478513954</v>
      </c>
      <c r="AB4" s="2">
        <f>Raw!AB4/Raw!$U4</f>
        <v>2.3337231538838282E-3</v>
      </c>
      <c r="AC4" s="2">
        <f>Raw!AC4/Raw!$U4</f>
        <v>2.7027000278711218E-3</v>
      </c>
      <c r="AD4" s="2">
        <f>Raw!AD4/Raw!$U4</f>
        <v>9.0221271016254198E-2</v>
      </c>
      <c r="AE4" s="2">
        <f>Raw!AE4/Raw!$U4</f>
        <v>4.5742860489809016E-2</v>
      </c>
      <c r="AF4" s="2">
        <f>Raw!AF4/Raw!$U4</f>
        <v>4.8553459481121326</v>
      </c>
      <c r="AG4" s="2">
        <f>Raw!AG4/Raw!$U4</f>
        <v>5.4444360006584223E-2</v>
      </c>
      <c r="AH4" s="2">
        <f>Raw!AH4/Raw!$U4</f>
        <v>0.24671541291657043</v>
      </c>
      <c r="AI4" s="2">
        <f>Raw!AI4/Raw!$U4</f>
        <v>0.82282203985681968</v>
      </c>
      <c r="AJ4" s="2">
        <f>Raw!AJ4/Raw!$U4</f>
        <v>0.66674316356929086</v>
      </c>
      <c r="AK4" s="2">
        <f>Raw!AK4/Raw!$U4</f>
        <v>8.0473564096144514</v>
      </c>
    </row>
    <row r="5" spans="1:37" x14ac:dyDescent="0.2">
      <c r="A5" t="s">
        <v>9</v>
      </c>
      <c r="B5" t="s">
        <v>0</v>
      </c>
      <c r="C5" s="1">
        <f>Raw!C5/Raw!$C5</f>
        <v>1</v>
      </c>
      <c r="D5" s="1">
        <f>Raw!D5/Raw!$C5</f>
        <v>9.2649041605617016E-2</v>
      </c>
      <c r="E5" s="1">
        <f>Raw!E5/Raw!$C5</f>
        <v>3.2876176915662947E-3</v>
      </c>
      <c r="F5" s="1">
        <f>Raw!F5/Raw!$C5</f>
        <v>0.1446677210589046</v>
      </c>
      <c r="G5" s="1">
        <f>Raw!G5/Raw!$C5</f>
        <v>0.87362660297512373</v>
      </c>
      <c r="H5" s="1">
        <f>Raw!H5/Raw!$C5</f>
        <v>0.31955961719272113</v>
      </c>
      <c r="I5" s="1">
        <f>Raw!I5/Raw!$C5</f>
        <v>1.0655388970527486</v>
      </c>
      <c r="J5" s="1">
        <f>Raw!J5/Raw!$C5</f>
        <v>2.3394861879741198E-3</v>
      </c>
      <c r="K5" s="1">
        <f>Raw!K5/Raw!$C5</f>
        <v>2.2121105927217842E-3</v>
      </c>
      <c r="L5" s="1">
        <f>Raw!L5/Raw!$C5</f>
        <v>0.39155356749351528</v>
      </c>
      <c r="M5" s="1">
        <f>Raw!M5/Raw!$C5</f>
        <v>0.21526820698416943</v>
      </c>
      <c r="N5" s="1">
        <f>Raw!N5/Raw!$C5</f>
        <v>16.992871742875327</v>
      </c>
      <c r="O5" s="1">
        <f>Raw!O5/Raw!$C5</f>
        <v>0</v>
      </c>
      <c r="P5" s="1">
        <f>Raw!P5/Raw!$C5</f>
        <v>1.2001300608233294</v>
      </c>
      <c r="Q5" s="1">
        <f>Raw!Q5/Raw!$C5</f>
        <v>4.2748721861337238</v>
      </c>
      <c r="R5" s="1">
        <f>Raw!R5/Raw!$C5</f>
        <v>2.5371299861241714</v>
      </c>
      <c r="S5" s="1">
        <f>Raw!S5/Raw!$C5</f>
        <v>31.730559382099958</v>
      </c>
      <c r="U5" s="2">
        <f>Raw!U5/Raw!$U5</f>
        <v>1</v>
      </c>
      <c r="V5" s="2">
        <f>Raw!V5/Raw!$U5</f>
        <v>1.8256359887985643E-2</v>
      </c>
      <c r="W5" s="2">
        <f>Raw!W5/Raw!$U5</f>
        <v>3.5062537259658832E-4</v>
      </c>
      <c r="X5" s="2">
        <f>Raw!X5/Raw!$U5</f>
        <v>3.6976293215882153E-3</v>
      </c>
      <c r="Y5" s="2">
        <f>Raw!Y5/Raw!$U5</f>
        <v>1.9976861739056679E-2</v>
      </c>
      <c r="Z5" s="2">
        <f>Raw!Z5/Raw!$U5</f>
        <v>7.568670390142679E-3</v>
      </c>
      <c r="AA5" s="2">
        <f>Raw!AA5/Raw!$U5</f>
        <v>2.2191961310417407E-2</v>
      </c>
      <c r="AB5" s="2">
        <f>Raw!AB5/Raw!$U5</f>
        <v>1.6154899002522225E-4</v>
      </c>
      <c r="AC5" s="2">
        <f>Raw!AC5/Raw!$U5</f>
        <v>1.4295586852410106E-4</v>
      </c>
      <c r="AD5" s="2">
        <f>Raw!AD5/Raw!$U5</f>
        <v>8.2951380755329866E-3</v>
      </c>
      <c r="AE5" s="2">
        <f>Raw!AE5/Raw!$U5</f>
        <v>5.9999556381688307E-3</v>
      </c>
      <c r="AF5" s="2">
        <f>Raw!AF5/Raw!$U5</f>
        <v>0.23316048027800168</v>
      </c>
      <c r="AG5" s="2">
        <f>Raw!AG5/Raw!$U5</f>
        <v>0</v>
      </c>
      <c r="AH5" s="2">
        <f>Raw!AH5/Raw!$U5</f>
        <v>2.580232527396896E-2</v>
      </c>
      <c r="AI5" s="2">
        <f>Raw!AI5/Raw!$U5</f>
        <v>9.1168239459547246E-2</v>
      </c>
      <c r="AJ5" s="2">
        <f>Raw!AJ5/Raw!$U5</f>
        <v>0.10389380595995414</v>
      </c>
      <c r="AK5" s="2">
        <f>Raw!AK5/Raw!$U5</f>
        <v>0.55542449134721039</v>
      </c>
    </row>
    <row r="6" spans="1:37" x14ac:dyDescent="0.2">
      <c r="A6" t="s">
        <v>13</v>
      </c>
      <c r="B6" t="s">
        <v>0</v>
      </c>
      <c r="C6" s="1">
        <f>Raw!C6/Raw!$C6</f>
        <v>1</v>
      </c>
      <c r="D6" s="1">
        <f>Raw!D6/Raw!$C6</f>
        <v>6.7635648391863826E-2</v>
      </c>
      <c r="E6" s="1">
        <f>Raw!E6/Raw!$C6</f>
        <v>2.3193907189205266E-3</v>
      </c>
      <c r="F6" s="1">
        <f>Raw!F6/Raw!$C6</f>
        <v>8.1028977349620723E-2</v>
      </c>
      <c r="G6" s="1">
        <f>Raw!G6/Raw!$C6</f>
        <v>0.30522095242471131</v>
      </c>
      <c r="H6" s="1">
        <f>Raw!H6/Raw!$C6</f>
        <v>9.0693597690839955E-2</v>
      </c>
      <c r="I6" s="1">
        <f>Raw!I6/Raw!$C6</f>
        <v>0.3113681414475496</v>
      </c>
      <c r="J6" s="1">
        <f>Raw!J6/Raw!$C6</f>
        <v>2.2293641294896236E-3</v>
      </c>
      <c r="K6" s="1">
        <f>Raw!K6/Raw!$C6</f>
        <v>2.3786739810450707E-3</v>
      </c>
      <c r="L6" s="1">
        <f>Raw!L6/Raw!$C6</f>
        <v>0.10880053195037369</v>
      </c>
      <c r="M6" s="1">
        <f>Raw!M6/Raw!$C6</f>
        <v>0.12644317838549216</v>
      </c>
      <c r="N6" s="1">
        <f>Raw!N6/Raw!$C6</f>
        <v>1.6722438118821978</v>
      </c>
      <c r="O6" s="1">
        <f>Raw!O6/Raw!$C6</f>
        <v>0</v>
      </c>
      <c r="P6" s="1">
        <f>Raw!P6/Raw!$C6</f>
        <v>0.27441401871356697</v>
      </c>
      <c r="Q6" s="1">
        <f>Raw!Q6/Raw!$C6</f>
        <v>3.9913250966978122</v>
      </c>
      <c r="R6" s="1">
        <f>Raw!R6/Raw!$C6</f>
        <v>1.8681632690590837</v>
      </c>
      <c r="S6" s="1">
        <f>Raw!S6/Raw!$C6</f>
        <v>4.0436225462046034</v>
      </c>
      <c r="U6" s="2">
        <f>Raw!U6/Raw!$U6</f>
        <v>1</v>
      </c>
      <c r="V6" s="2">
        <f>Raw!V6/Raw!$U6</f>
        <v>0.10054950978650302</v>
      </c>
      <c r="W6" s="2">
        <f>Raw!W6/Raw!$U6</f>
        <v>1.8132752470736216E-3</v>
      </c>
      <c r="X6" s="2">
        <f>Raw!X6/Raw!$U6</f>
        <v>0.10794342831166813</v>
      </c>
      <c r="Y6" s="2">
        <f>Raw!Y6/Raw!$U6</f>
        <v>0.30999982066379955</v>
      </c>
      <c r="Z6" s="2">
        <f>Raw!Z6/Raw!$U6</f>
        <v>0.2179036785546036</v>
      </c>
      <c r="AA6" s="2">
        <f>Raw!AA6/Raw!$U6</f>
        <v>1.3189064188244704</v>
      </c>
      <c r="AB6" s="2">
        <f>Raw!AB6/Raw!$U6</f>
        <v>2.6432980915136726E-3</v>
      </c>
      <c r="AC6" s="2">
        <f>Raw!AC6/Raw!$U6</f>
        <v>2.1360564935245224E-3</v>
      </c>
      <c r="AD6" s="2">
        <f>Raw!AD6/Raw!$U6</f>
        <v>0.16779631248461682</v>
      </c>
      <c r="AE6" s="2">
        <f>Raw!AE6/Raw!$U6</f>
        <v>0.17350621647335565</v>
      </c>
      <c r="AF6" s="2">
        <f>Raw!AF6/Raw!$U6</f>
        <v>8.950455042679387</v>
      </c>
      <c r="AG6" s="2">
        <f>Raw!AG6/Raw!$U6</f>
        <v>0</v>
      </c>
      <c r="AH6" s="2">
        <f>Raw!AH6/Raw!$U6</f>
        <v>0.93067919142320277</v>
      </c>
      <c r="AI6" s="2">
        <f>Raw!AI6/Raw!$U6</f>
        <v>5.6693161658902333</v>
      </c>
      <c r="AJ6" s="2">
        <f>Raw!AJ6/Raw!$U6</f>
        <v>1.914980382989788</v>
      </c>
      <c r="AK6" s="2">
        <f>Raw!AK6/Raw!$U6</f>
        <v>12.658911794585277</v>
      </c>
    </row>
    <row r="7" spans="1:37" x14ac:dyDescent="0.2">
      <c r="A7" t="s">
        <v>17</v>
      </c>
      <c r="B7" t="s">
        <v>0</v>
      </c>
      <c r="C7" s="1">
        <f>Raw!C7/Raw!$C7</f>
        <v>1</v>
      </c>
      <c r="D7" s="1">
        <f>Raw!D7/Raw!$C7</f>
        <v>4.3845742485115136E-2</v>
      </c>
      <c r="E7" s="1">
        <f>Raw!E7/Raw!$C7</f>
        <v>1.5074062327801148E-3</v>
      </c>
      <c r="F7" s="1">
        <f>Raw!F7/Raw!$C7</f>
        <v>3.7825523987718671E-2</v>
      </c>
      <c r="G7" s="1">
        <f>Raw!G7/Raw!$C7</f>
        <v>0.29168390556852375</v>
      </c>
      <c r="H7" s="1">
        <f>Raw!H7/Raw!$C7</f>
        <v>5.5492658015161782E-2</v>
      </c>
      <c r="I7" s="1">
        <f>Raw!I7/Raw!$C7</f>
        <v>0.11894431142818454</v>
      </c>
      <c r="J7" s="1">
        <f>Raw!J7/Raw!$C7</f>
        <v>1.0733316471963159E-3</v>
      </c>
      <c r="K7" s="1">
        <f>Raw!K7/Raw!$C7</f>
        <v>9.5120417832723252E-4</v>
      </c>
      <c r="L7" s="1">
        <f>Raw!L7/Raw!$C7</f>
        <v>3.6195196371366527E-2</v>
      </c>
      <c r="M7" s="1">
        <f>Raw!M7/Raw!$C7</f>
        <v>4.9031203047358016E-2</v>
      </c>
      <c r="N7" s="1">
        <f>Raw!N7/Raw!$C7</f>
        <v>0.52092426142962289</v>
      </c>
      <c r="O7" s="1">
        <f>Raw!O7/Raw!$C7</f>
        <v>0</v>
      </c>
      <c r="P7" s="1">
        <f>Raw!P7/Raw!$C7</f>
        <v>0.22826664359272492</v>
      </c>
      <c r="Q7" s="1">
        <f>Raw!Q7/Raw!$C7</f>
        <v>0.62448523803972122</v>
      </c>
      <c r="R7" s="1">
        <f>Raw!R7/Raw!$C7</f>
        <v>0.63961644102695092</v>
      </c>
      <c r="S7" s="1">
        <f>Raw!S7/Raw!$C7</f>
        <v>2.1039330093695097</v>
      </c>
      <c r="U7" s="2">
        <f>Raw!U7/Raw!$U7</f>
        <v>1</v>
      </c>
      <c r="V7" s="2">
        <f>Raw!V7/Raw!$U7</f>
        <v>6.2873770791388076E-2</v>
      </c>
      <c r="W7" s="2">
        <f>Raw!W7/Raw!$U7</f>
        <v>2.019718226274855E-3</v>
      </c>
      <c r="X7" s="2">
        <f>Raw!X7/Raw!$U7</f>
        <v>2.5950641373833249E-2</v>
      </c>
      <c r="Y7" s="2">
        <f>Raw!Y7/Raw!$U7</f>
        <v>5.1415888211200224E-2</v>
      </c>
      <c r="Z7" s="2">
        <f>Raw!Z7/Raw!$U7</f>
        <v>6.5678049306301584E-2</v>
      </c>
      <c r="AA7" s="2">
        <f>Raw!AA7/Raw!$U7</f>
        <v>0.14505181910429163</v>
      </c>
      <c r="AB7" s="2">
        <f>Raw!AB7/Raw!$U7</f>
        <v>8.7118176346131116E-4</v>
      </c>
      <c r="AC7" s="2">
        <f>Raw!AC7/Raw!$U7</f>
        <v>7.583967532205938E-4</v>
      </c>
      <c r="AD7" s="2">
        <f>Raw!AD7/Raw!$U7</f>
        <v>3.4341181514873677E-2</v>
      </c>
      <c r="AE7" s="2">
        <f>Raw!AE7/Raw!$U7</f>
        <v>4.30097700636956E-2</v>
      </c>
      <c r="AF7" s="2">
        <f>Raw!AF7/Raw!$U7</f>
        <v>0.71607955928576883</v>
      </c>
      <c r="AG7" s="2">
        <f>Raw!AG7/Raw!$U7</f>
        <v>0</v>
      </c>
      <c r="AH7" s="2">
        <f>Raw!AH7/Raw!$U7</f>
        <v>0.18677486838094404</v>
      </c>
      <c r="AI7" s="2">
        <f>Raw!AI7/Raw!$U7</f>
        <v>0.56611963665161624</v>
      </c>
      <c r="AJ7" s="2">
        <f>Raw!AJ7/Raw!$U7</f>
        <v>0.71495883021525564</v>
      </c>
      <c r="AK7" s="2">
        <f>Raw!AK7/Raw!$U7</f>
        <v>1.898309492960994</v>
      </c>
    </row>
    <row r="8" spans="1:37" x14ac:dyDescent="0.2">
      <c r="A8" t="s">
        <v>21</v>
      </c>
      <c r="B8" t="s">
        <v>0</v>
      </c>
      <c r="C8" s="1">
        <f>Raw!C8/Raw!$C8</f>
        <v>1</v>
      </c>
      <c r="D8" s="1">
        <f>Raw!D8/Raw!$C8</f>
        <v>7.6936526829138568E-2</v>
      </c>
      <c r="E8" s="1">
        <f>Raw!E8/Raw!$C8</f>
        <v>9.0800339426159028E-4</v>
      </c>
      <c r="F8" s="1">
        <f>Raw!F8/Raw!$C8</f>
        <v>9.7705552043872324E-2</v>
      </c>
      <c r="G8" s="1">
        <f>Raw!G8/Raw!$C8</f>
        <v>1.5795462953052113</v>
      </c>
      <c r="H8" s="1">
        <f>Raw!H8/Raw!$C8</f>
        <v>0.13018828589647496</v>
      </c>
      <c r="I8" s="1">
        <f>Raw!I8/Raw!$C8</f>
        <v>0.39315287882486349</v>
      </c>
      <c r="J8" s="1">
        <f>Raw!J8/Raw!$C8</f>
        <v>3.6652295398915927E-3</v>
      </c>
      <c r="K8" s="1">
        <f>Raw!K8/Raw!$C8</f>
        <v>3.3651520714847345E-3</v>
      </c>
      <c r="L8" s="1">
        <f>Raw!L8/Raw!$C8</f>
        <v>7.7629293667872634E-2</v>
      </c>
      <c r="M8" s="1">
        <f>Raw!M8/Raw!$C8</f>
        <v>7.933163326235218E-2</v>
      </c>
      <c r="N8" s="1">
        <f>Raw!N8/Raw!$C8</f>
        <v>1.3819219934767923</v>
      </c>
      <c r="O8" s="1">
        <f>Raw!O8/Raw!$C8</f>
        <v>0</v>
      </c>
      <c r="P8" s="1">
        <f>Raw!P8/Raw!$C8</f>
        <v>0.4677210433058997</v>
      </c>
      <c r="Q8" s="1">
        <f>Raw!Q8/Raw!$C8</f>
        <v>6.1121239283936442</v>
      </c>
      <c r="R8" s="1">
        <f>Raw!R8/Raw!$C8</f>
        <v>2.4689129507316516</v>
      </c>
      <c r="S8" s="1">
        <f>Raw!S8/Raw!$C8</f>
        <v>4.1702322741191349</v>
      </c>
      <c r="U8" s="2">
        <f>Raw!U8/Raw!$U8</f>
        <v>1</v>
      </c>
      <c r="V8" s="2">
        <f>Raw!V8/Raw!$U8</f>
        <v>0</v>
      </c>
      <c r="W8" s="2">
        <f>Raw!W8/Raw!$U8</f>
        <v>1.3775397739914166E-2</v>
      </c>
      <c r="X8" s="2">
        <f>Raw!X8/Raw!$U8</f>
        <v>0.28419960723482429</v>
      </c>
      <c r="Y8" s="2">
        <f>Raw!Y8/Raw!$U8</f>
        <v>0.73556690197798369</v>
      </c>
      <c r="Z8" s="2">
        <f>Raw!Z8/Raw!$U8</f>
        <v>0.91166618947072753</v>
      </c>
      <c r="AA8" s="2">
        <f>Raw!AA8/Raw!$U8</f>
        <v>6.4640038101903716</v>
      </c>
      <c r="AB8" s="2">
        <f>Raw!AB8/Raw!$U8</f>
        <v>1.1516510141862819E-2</v>
      </c>
      <c r="AC8" s="2">
        <f>Raw!AC8/Raw!$U8</f>
        <v>1.0909728733789051E-2</v>
      </c>
      <c r="AD8" s="2">
        <f>Raw!AD8/Raw!$U8</f>
        <v>0.36069015349946393</v>
      </c>
      <c r="AE8" s="2">
        <f>Raw!AE8/Raw!$U8</f>
        <v>0.70948367851517014</v>
      </c>
      <c r="AF8" s="2">
        <f>Raw!AF8/Raw!$U8</f>
        <v>19.957836315213431</v>
      </c>
      <c r="AG8" s="2">
        <f>Raw!AG8/Raw!$U8</f>
        <v>0</v>
      </c>
      <c r="AH8" s="2">
        <f>Raw!AH8/Raw!$U8</f>
        <v>1.994943699386752</v>
      </c>
      <c r="AI8" s="2">
        <f>Raw!AI8/Raw!$U8</f>
        <v>5.6715271922160682</v>
      </c>
      <c r="AJ8" s="2">
        <f>Raw!AJ8/Raw!$U8</f>
        <v>2.6308418906407014</v>
      </c>
      <c r="AK8" s="2">
        <f>Raw!AK8/Raw!$U8</f>
        <v>56.653651606922722</v>
      </c>
    </row>
    <row r="9" spans="1:37" x14ac:dyDescent="0.2">
      <c r="A9" t="s">
        <v>25</v>
      </c>
      <c r="B9" t="s">
        <v>0</v>
      </c>
      <c r="C9" s="1">
        <f>Raw!C9/Raw!$C9</f>
        <v>1</v>
      </c>
      <c r="D9" s="1">
        <f>Raw!D9/Raw!$C9</f>
        <v>0.12729418248674629</v>
      </c>
      <c r="E9" s="1">
        <f>Raw!E9/Raw!$C9</f>
        <v>9.1882036047391243E-4</v>
      </c>
      <c r="F9" s="1">
        <f>Raw!F9/Raw!$C9</f>
        <v>9.9601373783994654E-2</v>
      </c>
      <c r="G9" s="1">
        <f>Raw!G9/Raw!$C9</f>
        <v>0.327580618068403</v>
      </c>
      <c r="H9" s="1">
        <f>Raw!H9/Raw!$C9</f>
        <v>0.18111952221810645</v>
      </c>
      <c r="I9" s="1">
        <f>Raw!I9/Raw!$C9</f>
        <v>0.54852134411673426</v>
      </c>
      <c r="J9" s="1">
        <f>Raw!J9/Raw!$C9</f>
        <v>4.0170781681835837E-3</v>
      </c>
      <c r="K9" s="1">
        <f>Raw!K9/Raw!$C9</f>
        <v>2.6977413790033452E-3</v>
      </c>
      <c r="L9" s="1">
        <f>Raw!L9/Raw!$C9</f>
        <v>0.10563093458107571</v>
      </c>
      <c r="M9" s="1">
        <f>Raw!M9/Raw!$C9</f>
        <v>9.3176882560800506E-2</v>
      </c>
      <c r="N9" s="1">
        <f>Raw!N9/Raw!$C9</f>
        <v>1.5049975260471653</v>
      </c>
      <c r="O9" s="1">
        <f>Raw!O9/Raw!$C9</f>
        <v>0</v>
      </c>
      <c r="P9" s="1">
        <f>Raw!P9/Raw!$C9</f>
        <v>0.68314260133864324</v>
      </c>
      <c r="Q9" s="1">
        <f>Raw!Q9/Raw!$C9</f>
        <v>8.3193680715111906</v>
      </c>
      <c r="R9" s="1">
        <f>Raw!R9/Raw!$C9</f>
        <v>2.9931303028720033</v>
      </c>
      <c r="S9" s="1">
        <f>Raw!S9/Raw!$C9</f>
        <v>5.9720665349976514</v>
      </c>
      <c r="U9" s="2">
        <f>Raw!U9/Raw!$U9</f>
        <v>1</v>
      </c>
      <c r="V9" s="2">
        <f>Raw!V9/Raw!$U9</f>
        <v>7.2519907328805158E-2</v>
      </c>
      <c r="W9" s="2">
        <f>Raw!W9/Raw!$U9</f>
        <v>1.4335093183295855E-3</v>
      </c>
      <c r="X9" s="2">
        <f>Raw!X9/Raw!$U9</f>
        <v>4.7422870148229226E-2</v>
      </c>
      <c r="Y9" s="2">
        <f>Raw!Y9/Raw!$U9</f>
        <v>0.39093912960909621</v>
      </c>
      <c r="Z9" s="2">
        <f>Raw!Z9/Raw!$U9</f>
        <v>7.5043184692839687E-2</v>
      </c>
      <c r="AA9" s="2">
        <f>Raw!AA9/Raw!$U9</f>
        <v>0.22058150186293973</v>
      </c>
      <c r="AB9" s="2">
        <f>Raw!AB9/Raw!$U9</f>
        <v>1.0095011061751823E-2</v>
      </c>
      <c r="AC9" s="2">
        <f>Raw!AC9/Raw!$U9</f>
        <v>1.0629261283495239E-2</v>
      </c>
      <c r="AD9" s="2">
        <f>Raw!AD9/Raw!$U9</f>
        <v>4.0148898349859748E-2</v>
      </c>
      <c r="AE9" s="2">
        <f>Raw!AE9/Raw!$U9</f>
        <v>4.288354899550139E-2</v>
      </c>
      <c r="AF9" s="2">
        <f>Raw!AF9/Raw!$U9</f>
        <v>0.93514308004784596</v>
      </c>
      <c r="AG9" s="2">
        <f>Raw!AG9/Raw!$U9</f>
        <v>0</v>
      </c>
      <c r="AH9" s="2">
        <f>Raw!AH9/Raw!$U9</f>
        <v>0.25480145289391226</v>
      </c>
      <c r="AI9" s="2">
        <f>Raw!AI9/Raw!$U9</f>
        <v>2.2034204672989528</v>
      </c>
      <c r="AJ9" s="2">
        <f>Raw!AJ9/Raw!$U9</f>
        <v>0.96892502948199166</v>
      </c>
      <c r="AK9" s="2">
        <f>Raw!AK9/Raw!$U9</f>
        <v>2.7220650199289689</v>
      </c>
    </row>
    <row r="10" spans="1:37" x14ac:dyDescent="0.2">
      <c r="A10" t="s">
        <v>29</v>
      </c>
      <c r="B10" t="s">
        <v>0</v>
      </c>
      <c r="C10" s="1">
        <f>Raw!C10/Raw!$C10</f>
        <v>1</v>
      </c>
      <c r="D10" s="1">
        <f>Raw!D10/Raw!$C10</f>
        <v>8.5806182405858467E-2</v>
      </c>
      <c r="E10" s="1">
        <f>Raw!E10/Raw!$C10</f>
        <v>1.2913730940053182E-3</v>
      </c>
      <c r="F10" s="1">
        <f>Raw!F10/Raw!$C10</f>
        <v>9.1379928190893606E-2</v>
      </c>
      <c r="G10" s="1">
        <f>Raw!G10/Raw!$C10</f>
        <v>0.41906188670512889</v>
      </c>
      <c r="H10" s="1">
        <f>Raw!H10/Raw!$C10</f>
        <v>0.11815967969110086</v>
      </c>
      <c r="I10" s="1">
        <f>Raw!I10/Raw!$C10</f>
        <v>0.5659628591432706</v>
      </c>
      <c r="J10" s="1">
        <f>Raw!J10/Raw!$C10</f>
        <v>2.5692789841632833E-3</v>
      </c>
      <c r="K10" s="1">
        <f>Raw!K10/Raw!$C10</f>
        <v>1.7905175207681174E-3</v>
      </c>
      <c r="L10" s="1">
        <f>Raw!L10/Raw!$C10</f>
        <v>0.12158852696444883</v>
      </c>
      <c r="M10" s="1">
        <f>Raw!M10/Raw!$C10</f>
        <v>4.7444496332975497E-2</v>
      </c>
      <c r="N10" s="1">
        <f>Raw!N10/Raw!$C10</f>
        <v>2.478142857055853</v>
      </c>
      <c r="O10" s="1">
        <f>Raw!O10/Raw!$C10</f>
        <v>0</v>
      </c>
      <c r="P10" s="1">
        <f>Raw!P10/Raw!$C10</f>
        <v>1.011216546473908</v>
      </c>
      <c r="Q10" s="1">
        <f>Raw!Q10/Raw!$C10</f>
        <v>6.2244257313554812</v>
      </c>
      <c r="R10" s="1">
        <f>Raw!R10/Raw!$C10</f>
        <v>3.4318752057303845</v>
      </c>
      <c r="S10" s="1">
        <f>Raw!S10/Raw!$C10</f>
        <v>6.6170812012470206</v>
      </c>
      <c r="U10" s="2">
        <f>Raw!U10/Raw!$U10</f>
        <v>1</v>
      </c>
      <c r="V10" s="2">
        <f>Raw!V10/Raw!$U10</f>
        <v>0.21290369917840585</v>
      </c>
      <c r="W10" s="2">
        <f>Raw!W10/Raw!$U10</f>
        <v>1.3103804675680074E-3</v>
      </c>
      <c r="X10" s="2">
        <f>Raw!X10/Raw!$U10</f>
        <v>5.2155250781628075E-2</v>
      </c>
      <c r="Y10" s="2">
        <f>Raw!Y10/Raw!$U10</f>
        <v>0.29567000469837845</v>
      </c>
      <c r="Z10" s="2">
        <f>Raw!Z10/Raw!$U10</f>
        <v>6.2093691709859677E-2</v>
      </c>
      <c r="AA10" s="2">
        <f>Raw!AA10/Raw!$U10</f>
        <v>0.54363778084679704</v>
      </c>
      <c r="AB10" s="2">
        <f>Raw!AB10/Raw!$U10</f>
        <v>2.8760004342674901E-3</v>
      </c>
      <c r="AC10" s="2">
        <f>Raw!AC10/Raw!$U10</f>
        <v>2.8916855275064662E-3</v>
      </c>
      <c r="AD10" s="2">
        <f>Raw!AD10/Raw!$U10</f>
        <v>5.6694763508692764E-2</v>
      </c>
      <c r="AE10" s="2">
        <f>Raw!AE10/Raw!$U10</f>
        <v>5.8290182408017574E-2</v>
      </c>
      <c r="AF10" s="2">
        <f>Raw!AF10/Raw!$U10</f>
        <v>1.41691630261638</v>
      </c>
      <c r="AG10" s="2">
        <f>Raw!AG10/Raw!$U10</f>
        <v>0</v>
      </c>
      <c r="AH10" s="2">
        <f>Raw!AH10/Raw!$U10</f>
        <v>0.26294172580046521</v>
      </c>
      <c r="AI10" s="2">
        <f>Raw!AI10/Raw!$U10</f>
        <v>2.4602796368593873</v>
      </c>
      <c r="AJ10" s="2">
        <f>Raw!AJ10/Raw!$U10</f>
        <v>2.2216090135253954</v>
      </c>
      <c r="AK10" s="2">
        <f>Raw!AK10/Raw!$U10</f>
        <v>3.9928220110671941</v>
      </c>
    </row>
    <row r="11" spans="1:37" x14ac:dyDescent="0.2">
      <c r="A11" t="s">
        <v>33</v>
      </c>
      <c r="B11" t="s">
        <v>0</v>
      </c>
      <c r="C11" s="1">
        <f>Raw!C11/Raw!$C11</f>
        <v>1</v>
      </c>
      <c r="D11" s="1">
        <f>Raw!D11/Raw!$C11</f>
        <v>8.6186254719102989E-2</v>
      </c>
      <c r="E11" s="1">
        <f>Raw!E11/Raw!$C11</f>
        <v>8.4528559114000672E-4</v>
      </c>
      <c r="F11" s="1">
        <f>Raw!F11/Raw!$C11</f>
        <v>0.12461508135035677</v>
      </c>
      <c r="G11" s="1">
        <f>Raw!G11/Raw!$C11</f>
        <v>0.36374555838464218</v>
      </c>
      <c r="H11" s="1">
        <f>Raw!H11/Raw!$C11</f>
        <v>0.36156486988726078</v>
      </c>
      <c r="I11" s="1">
        <f>Raw!I11/Raw!$C11</f>
        <v>0.85538205163539816</v>
      </c>
      <c r="J11" s="1">
        <f>Raw!J11/Raw!$C11</f>
        <v>2.4850559095524138E-3</v>
      </c>
      <c r="K11" s="1">
        <f>Raw!K11/Raw!$C11</f>
        <v>2.1126778579805662E-3</v>
      </c>
      <c r="L11" s="1">
        <f>Raw!L11/Raw!$C11</f>
        <v>0.21397454258954959</v>
      </c>
      <c r="M11" s="1">
        <f>Raw!M11/Raw!$C11</f>
        <v>0.14227506036876547</v>
      </c>
      <c r="N11" s="1">
        <f>Raw!N11/Raw!$C11</f>
        <v>1.7193736610612234</v>
      </c>
      <c r="O11" s="1">
        <f>Raw!O11/Raw!$C11</f>
        <v>0</v>
      </c>
      <c r="P11" s="1">
        <f>Raw!P11/Raw!$C11</f>
        <v>0.46930604087515898</v>
      </c>
      <c r="Q11" s="1">
        <f>Raw!Q11/Raw!$C11</f>
        <v>4.2334258397386808</v>
      </c>
      <c r="R11" s="1">
        <f>Raw!R11/Raw!$C11</f>
        <v>4.0924892873739998</v>
      </c>
      <c r="S11" s="1">
        <f>Raw!S11/Raw!$C11</f>
        <v>6.3528008457604797</v>
      </c>
      <c r="U11" s="2">
        <f>Raw!U11/Raw!$U11</f>
        <v>1</v>
      </c>
      <c r="V11" s="2">
        <f>Raw!V11/Raw!$U11</f>
        <v>3.0775053991445402E-2</v>
      </c>
      <c r="W11" s="2">
        <f>Raw!W11/Raw!$U11</f>
        <v>0.19645874561147297</v>
      </c>
      <c r="X11" s="2">
        <f>Raw!X11/Raw!$U11</f>
        <v>0.14924668050056311</v>
      </c>
      <c r="Y11" s="2">
        <f>Raw!Y11/Raw!$U11</f>
        <v>0.23758953442728575</v>
      </c>
      <c r="Z11" s="2">
        <f>Raw!Z11/Raw!$U11</f>
        <v>0.55858434529156042</v>
      </c>
      <c r="AA11" s="2">
        <f>Raw!AA11/Raw!$U11</f>
        <v>5.9184530570965235</v>
      </c>
      <c r="AB11" s="2">
        <f>Raw!AB11/Raw!$U11</f>
        <v>7.9476982239797545E-3</v>
      </c>
      <c r="AC11" s="2">
        <f>Raw!AC11/Raw!$U11</f>
        <v>8.4584917181151527E-3</v>
      </c>
      <c r="AD11" s="2">
        <f>Raw!AD11/Raw!$U11</f>
        <v>6.4048590909648012E-2</v>
      </c>
      <c r="AE11" s="2">
        <f>Raw!AE11/Raw!$U11</f>
        <v>1.0315928242154613</v>
      </c>
      <c r="AF11" s="2">
        <f>Raw!AF11/Raw!$U11</f>
        <v>94.11319058237693</v>
      </c>
      <c r="AG11" s="2">
        <f>Raw!AG11/Raw!$U11</f>
        <v>0</v>
      </c>
      <c r="AH11" s="2">
        <f>Raw!AH11/Raw!$U11</f>
        <v>3.6555373887236247</v>
      </c>
      <c r="AI11" s="2">
        <f>Raw!AI11/Raw!$U11</f>
        <v>1.8773689863130627</v>
      </c>
      <c r="AJ11" s="2">
        <f>Raw!AJ11/Raw!$U11</f>
        <v>10.181453780549626</v>
      </c>
      <c r="AK11" s="2">
        <f>Raw!AK11/Raw!$U11</f>
        <v>38.120986105268081</v>
      </c>
    </row>
    <row r="12" spans="1:37" x14ac:dyDescent="0.2">
      <c r="A12" t="s">
        <v>59</v>
      </c>
      <c r="B12" t="s">
        <v>0</v>
      </c>
      <c r="C12" s="1">
        <f>Raw!C12/Raw!$C12</f>
        <v>1</v>
      </c>
      <c r="D12" s="1">
        <f>Raw!D12/Raw!$C12</f>
        <v>0.19234319120741039</v>
      </c>
      <c r="E12" s="1">
        <f>Raw!E12/Raw!$C12</f>
        <v>1.9554738511226356E-3</v>
      </c>
      <c r="F12" s="1">
        <f>Raw!F12/Raw!$C12</f>
        <v>0.10021281654510245</v>
      </c>
      <c r="G12" s="1">
        <f>Raw!G12/Raw!$C12</f>
        <v>1.1862275025868152</v>
      </c>
      <c r="H12" s="1">
        <f>Raw!H12/Raw!$C12</f>
        <v>1.8519612854725231</v>
      </c>
      <c r="I12" s="1">
        <f>Raw!I12/Raw!$C12</f>
        <v>6.5497326517233123</v>
      </c>
      <c r="J12" s="1">
        <f>Raw!J12/Raw!$C12</f>
        <v>4.3708200458750616E-3</v>
      </c>
      <c r="K12" s="1">
        <f>Raw!K12/Raw!$C12</f>
        <v>4.3729770439765924E-3</v>
      </c>
      <c r="L12" s="1">
        <f>Raw!L12/Raw!$C12</f>
        <v>0.16503053570581847</v>
      </c>
      <c r="M12" s="1">
        <f>Raw!M12/Raw!$C12</f>
        <v>3.3295091894151088</v>
      </c>
      <c r="N12" s="1">
        <f>Raw!N12/Raw!$C12</f>
        <v>3.0098994645336368</v>
      </c>
      <c r="O12" s="1">
        <f>Raw!O12/Raw!$C12</f>
        <v>0.15892143292538441</v>
      </c>
      <c r="P12" s="1">
        <f>Raw!P12/Raw!$C12</f>
        <v>0.27220187029181037</v>
      </c>
      <c r="Q12" s="1">
        <f>Raw!Q12/Raw!$C12</f>
        <v>5.729301490011296</v>
      </c>
      <c r="R12" s="1">
        <f>Raw!R12/Raw!$C12</f>
        <v>2.5364015661013219</v>
      </c>
      <c r="S12" s="1">
        <f>Raw!S12/Raw!$C12</f>
        <v>6.4532258099417286</v>
      </c>
      <c r="U12" s="2">
        <f>Raw!U12/Raw!$U12</f>
        <v>1</v>
      </c>
      <c r="V12" s="2">
        <f>Raw!V12/Raw!$U12</f>
        <v>7.5411708016012324E-2</v>
      </c>
      <c r="W12" s="2">
        <f>Raw!W12/Raw!$U12</f>
        <v>1.3135701822040017E-3</v>
      </c>
      <c r="X12" s="2">
        <f>Raw!X12/Raw!$U12</f>
        <v>9.8171062267365994E-2</v>
      </c>
      <c r="Y12" s="2">
        <f>Raw!Y12/Raw!$U12</f>
        <v>0.46146185966823366</v>
      </c>
      <c r="Z12" s="2">
        <f>Raw!Z12/Raw!$U12</f>
        <v>0.3498987842939697</v>
      </c>
      <c r="AA12" s="2">
        <f>Raw!AA12/Raw!$U12</f>
        <v>0.86866094701268248</v>
      </c>
      <c r="AB12" s="2">
        <f>Raw!AB12/Raw!$U12</f>
        <v>2.9672158465765958E-3</v>
      </c>
      <c r="AC12" s="2">
        <f>Raw!AC12/Raw!$U12</f>
        <v>2.0619168764961083E-3</v>
      </c>
      <c r="AD12" s="2">
        <f>Raw!AD12/Raw!$U12</f>
        <v>0.10951310889175808</v>
      </c>
      <c r="AE12" s="2">
        <f>Raw!AE12/Raw!$U12</f>
        <v>0.19127911063315822</v>
      </c>
      <c r="AF12" s="2">
        <f>Raw!AF12/Raw!$U12</f>
        <v>1.9821208361138072</v>
      </c>
      <c r="AG12" s="2">
        <f>Raw!AG12/Raw!$U12</f>
        <v>0</v>
      </c>
      <c r="AH12" s="2">
        <f>Raw!AH12/Raw!$U12</f>
        <v>0.33680349119488306</v>
      </c>
      <c r="AI12" s="2">
        <f>Raw!AI12/Raw!$U12</f>
        <v>6.0175559331273876</v>
      </c>
      <c r="AJ12" s="2">
        <f>Raw!AJ12/Raw!$U12</f>
        <v>3.4118714730699131</v>
      </c>
      <c r="AK12" s="2">
        <f>Raw!AK12/Raw!$U12</f>
        <v>5.7961168954808189</v>
      </c>
    </row>
    <row r="13" spans="1:37" x14ac:dyDescent="0.2">
      <c r="A13" t="s">
        <v>57</v>
      </c>
      <c r="B13" t="s">
        <v>2</v>
      </c>
      <c r="C13" s="1">
        <f>Raw!C13/Raw!$C13</f>
        <v>1</v>
      </c>
      <c r="D13" s="1">
        <f>Raw!D13/Raw!$C13</f>
        <v>0.21210570530537998</v>
      </c>
      <c r="E13" s="1">
        <f>Raw!E13/Raw!$C13</f>
        <v>2.4851369295132496E-3</v>
      </c>
      <c r="F13" s="1">
        <f>Raw!F13/Raw!$C13</f>
        <v>4.2379393932243742E-2</v>
      </c>
      <c r="G13" s="1">
        <f>Raw!G13/Raw!$C13</f>
        <v>0.25402614787828026</v>
      </c>
      <c r="H13" s="1">
        <f>Raw!H13/Raw!$C13</f>
        <v>9.1872099103364607E-2</v>
      </c>
      <c r="I13" s="1">
        <f>Raw!I13/Raw!$C13</f>
        <v>0.26081036487521914</v>
      </c>
      <c r="J13" s="1">
        <f>Raw!J13/Raw!$C13</f>
        <v>1.2644073960878849E-3</v>
      </c>
      <c r="K13" s="1">
        <f>Raw!K13/Raw!$C13</f>
        <v>8.2419349941826963E-4</v>
      </c>
      <c r="L13" s="1">
        <f>Raw!L13/Raw!$C13</f>
        <v>6.3499756348918412E-2</v>
      </c>
      <c r="M13" s="1">
        <f>Raw!M13/Raw!$C13</f>
        <v>9.5447634944593185E-2</v>
      </c>
      <c r="N13" s="1">
        <f>Raw!N13/Raw!$C13</f>
        <v>1.9167547041247563</v>
      </c>
      <c r="O13" s="1">
        <f>Raw!O13/Raw!$C13</f>
        <v>0</v>
      </c>
      <c r="P13" s="1">
        <f>Raw!P13/Raw!$C13</f>
        <v>0.4071826928973219</v>
      </c>
      <c r="Q13" s="1">
        <f>Raw!Q13/Raw!$C13</f>
        <v>2.4138759184967649</v>
      </c>
      <c r="R13" s="1">
        <f>Raw!R13/Raw!$C13</f>
        <v>1.5796887278160707</v>
      </c>
      <c r="S13" s="1">
        <f>Raw!S13/Raw!$C13</f>
        <v>4.7179975611015603</v>
      </c>
      <c r="U13" s="2">
        <f>Raw!U13/Raw!$U13</f>
        <v>1</v>
      </c>
      <c r="V13" s="2">
        <f>Raw!V13/Raw!$U13</f>
        <v>0.1136709106369504</v>
      </c>
      <c r="W13" s="2">
        <f>Raw!W13/Raw!$U13</f>
        <v>1.4193889098916049E-3</v>
      </c>
      <c r="X13" s="2">
        <f>Raw!X13/Raw!$U13</f>
        <v>2.7203490579764733E-2</v>
      </c>
      <c r="Y13" s="2">
        <f>Raw!Y13/Raw!$U13</f>
        <v>0.16422952298770746</v>
      </c>
      <c r="Z13" s="2">
        <f>Raw!Z13/Raw!$U13</f>
        <v>4.9516074398081138E-2</v>
      </c>
      <c r="AA13" s="2">
        <f>Raw!AA13/Raw!$U13</f>
        <v>0.15833720829376355</v>
      </c>
      <c r="AB13" s="2">
        <f>Raw!AB13/Raw!$U13</f>
        <v>4.398892909722025E-4</v>
      </c>
      <c r="AC13" s="2">
        <f>Raw!AC13/Raw!$U13</f>
        <v>3.2271066625645493E-4</v>
      </c>
      <c r="AD13" s="2">
        <f>Raw!AD13/Raw!$U13</f>
        <v>4.2412810905007731E-2</v>
      </c>
      <c r="AE13" s="2">
        <f>Raw!AE13/Raw!$U13</f>
        <v>6.0819531802217851E-2</v>
      </c>
      <c r="AF13" s="2">
        <f>Raw!AF13/Raw!$U13</f>
        <v>1.9660273087974165</v>
      </c>
      <c r="AG13" s="2">
        <f>Raw!AG13/Raw!$U13</f>
        <v>6.4962495904623802E-2</v>
      </c>
      <c r="AH13" s="2">
        <f>Raw!AH13/Raw!$U13</f>
        <v>0.22239015934468526</v>
      </c>
      <c r="AI13" s="2">
        <f>Raw!AI13/Raw!$U13</f>
        <v>1.0026532933476051</v>
      </c>
      <c r="AJ13" s="2">
        <f>Raw!AJ13/Raw!$U13</f>
        <v>0.75735487206442653</v>
      </c>
      <c r="AK13" s="2">
        <f>Raw!AK13/Raw!$U13</f>
        <v>3.7157634438414657</v>
      </c>
    </row>
    <row r="14" spans="1:37" x14ac:dyDescent="0.2">
      <c r="A14" t="s">
        <v>5</v>
      </c>
      <c r="B14" t="s">
        <v>2</v>
      </c>
      <c r="C14" s="1">
        <f>Raw!C14/Raw!$C14</f>
        <v>1</v>
      </c>
      <c r="D14" s="1">
        <f>Raw!D14/Raw!$C14</f>
        <v>9.5283442252443284E-2</v>
      </c>
      <c r="E14" s="1">
        <f>Raw!E14/Raw!$C14</f>
        <v>1.3417587397894367E-3</v>
      </c>
      <c r="F14" s="1">
        <f>Raw!F14/Raw!$C14</f>
        <v>4.5252239309236497E-2</v>
      </c>
      <c r="G14" s="1">
        <f>Raw!G14/Raw!$C14</f>
        <v>9.8251746769888834E-2</v>
      </c>
      <c r="H14" s="1">
        <f>Raw!H14/Raw!$C14</f>
        <v>6.3311185149962909E-2</v>
      </c>
      <c r="I14" s="1">
        <f>Raw!I14/Raw!$C14</f>
        <v>0.18305073905147604</v>
      </c>
      <c r="J14" s="1">
        <f>Raw!J14/Raw!$C14</f>
        <v>8.8629013296923932E-4</v>
      </c>
      <c r="K14" s="1">
        <f>Raw!K14/Raw!$C14</f>
        <v>3.2948025659070663E-4</v>
      </c>
      <c r="L14" s="1">
        <f>Raw!L14/Raw!$C14</f>
        <v>7.2253297797848795E-2</v>
      </c>
      <c r="M14" s="1">
        <f>Raw!M14/Raw!$C14</f>
        <v>8.6026058356419258E-2</v>
      </c>
      <c r="N14" s="1">
        <f>Raw!N14/Raw!$C14</f>
        <v>1.1260122385167173</v>
      </c>
      <c r="O14" s="1">
        <f>Raw!O14/Raw!$C14</f>
        <v>0</v>
      </c>
      <c r="P14" s="1">
        <f>Raw!P14/Raw!$C14</f>
        <v>0.59213158984613945</v>
      </c>
      <c r="Q14" s="1">
        <f>Raw!Q14/Raw!$C14</f>
        <v>6.0750021070667684</v>
      </c>
      <c r="R14" s="1">
        <f>Raw!R14/Raw!$C14</f>
        <v>1.8994194760566971</v>
      </c>
      <c r="S14" s="1">
        <f>Raw!S14/Raw!$C14</f>
        <v>3.3483776037004156</v>
      </c>
      <c r="U14" s="2">
        <f>Raw!U14/Raw!$U14</f>
        <v>1</v>
      </c>
      <c r="V14" s="2">
        <f>Raw!V14/Raw!$U14</f>
        <v>7.5413090921652798E-2</v>
      </c>
      <c r="W14" s="2">
        <f>Raw!W14/Raw!$U14</f>
        <v>2.761675600779551E-3</v>
      </c>
      <c r="X14" s="2">
        <f>Raw!X14/Raw!$U14</f>
        <v>3.0635590025353248E-2</v>
      </c>
      <c r="Y14" s="2">
        <f>Raw!Y14/Raw!$U14</f>
        <v>0.17512317256961538</v>
      </c>
      <c r="Z14" s="2">
        <f>Raw!Z14/Raw!$U14</f>
        <v>6.7124813032460817E-2</v>
      </c>
      <c r="AA14" s="2">
        <f>Raw!AA14/Raw!$U14</f>
        <v>0.20318890795651101</v>
      </c>
      <c r="AB14" s="2">
        <f>Raw!AB14/Raw!$U14</f>
        <v>1.1669611526369738E-3</v>
      </c>
      <c r="AC14" s="2">
        <f>Raw!AC14/Raw!$U14</f>
        <v>1.0888513625828154E-3</v>
      </c>
      <c r="AD14" s="2">
        <f>Raw!AD14/Raw!$U14</f>
        <v>4.2673823110262001E-2</v>
      </c>
      <c r="AE14" s="2">
        <f>Raw!AE14/Raw!$U14</f>
        <v>3.2260751462252608E-2</v>
      </c>
      <c r="AF14" s="2">
        <f>Raw!AF14/Raw!$U14</f>
        <v>1.0512074841242605</v>
      </c>
      <c r="AG14" s="2">
        <f>Raw!AG14/Raw!$U14</f>
        <v>0</v>
      </c>
      <c r="AH14" s="2">
        <f>Raw!AH14/Raw!$U14</f>
        <v>0.29250568182709979</v>
      </c>
      <c r="AI14" s="2">
        <f>Raw!AI14/Raw!$U14</f>
        <v>2.2524251583355204</v>
      </c>
      <c r="AJ14" s="2">
        <f>Raw!AJ14/Raw!$U14</f>
        <v>1.1784597238394612</v>
      </c>
      <c r="AK14" s="2">
        <f>Raw!AK14/Raw!$U14</f>
        <v>2.5634228084444248</v>
      </c>
    </row>
    <row r="15" spans="1:37" x14ac:dyDescent="0.2">
      <c r="A15" t="s">
        <v>11</v>
      </c>
      <c r="B15" t="s">
        <v>2</v>
      </c>
      <c r="C15" s="1">
        <f>Raw!C15/Raw!$C15</f>
        <v>1</v>
      </c>
      <c r="D15" s="1">
        <f>Raw!D15/Raw!$C15</f>
        <v>6.808730798942042E-2</v>
      </c>
      <c r="E15" s="1">
        <f>Raw!E15/Raw!$C15</f>
        <v>6.1951827964017939E-3</v>
      </c>
      <c r="F15" s="1">
        <f>Raw!F15/Raw!$C15</f>
        <v>7.6717089422911486E-2</v>
      </c>
      <c r="G15" s="1">
        <f>Raw!G15/Raw!$C15</f>
        <v>0.23562347991154572</v>
      </c>
      <c r="H15" s="1">
        <f>Raw!H15/Raw!$C15</f>
        <v>0.18245364514684886</v>
      </c>
      <c r="I15" s="1">
        <f>Raw!I15/Raw!$C15</f>
        <v>0.30669991983915601</v>
      </c>
      <c r="J15" s="1">
        <f>Raw!J15/Raw!$C15</f>
        <v>7.5586433156747644E-3</v>
      </c>
      <c r="K15" s="1">
        <f>Raw!K15/Raw!$C15</f>
        <v>7.781420923319942E-3</v>
      </c>
      <c r="L15" s="1">
        <f>Raw!L15/Raw!$C15</f>
        <v>7.0191370025287095E-2</v>
      </c>
      <c r="M15" s="1">
        <f>Raw!M15/Raw!$C15</f>
        <v>5.2091524014080022E-2</v>
      </c>
      <c r="N15" s="1">
        <f>Raw!N15/Raw!$C15</f>
        <v>1.465660186569308</v>
      </c>
      <c r="O15" s="1">
        <f>Raw!O15/Raw!$C15</f>
        <v>0</v>
      </c>
      <c r="P15" s="1">
        <f>Raw!P15/Raw!$C15</f>
        <v>0.46287484301156145</v>
      </c>
      <c r="Q15" s="1">
        <f>Raw!Q15/Raw!$C15</f>
        <v>4.9219047634010318</v>
      </c>
      <c r="R15" s="1">
        <f>Raw!R15/Raw!$C15</f>
        <v>1.4886517137167317</v>
      </c>
      <c r="S15" s="1">
        <f>Raw!S15/Raw!$C15</f>
        <v>4.1142215703215559</v>
      </c>
      <c r="U15" s="2">
        <f>Raw!U15/Raw!$U15</f>
        <v>1</v>
      </c>
      <c r="V15" s="2">
        <f>Raw!V15/Raw!$U15</f>
        <v>4.4194943741397673E-2</v>
      </c>
      <c r="W15" s="2">
        <f>Raw!W15/Raw!$U15</f>
        <v>6.5097402768709146E-4</v>
      </c>
      <c r="X15" s="2">
        <f>Raw!X15/Raw!$U15</f>
        <v>1.632243320459676E-2</v>
      </c>
      <c r="Y15" s="2">
        <f>Raw!Y15/Raw!$U15</f>
        <v>8.3902954515662972E-2</v>
      </c>
      <c r="Z15" s="2">
        <f>Raw!Z15/Raw!$U15</f>
        <v>1.9038660983084557E-2</v>
      </c>
      <c r="AA15" s="2">
        <f>Raw!AA15/Raw!$U15</f>
        <v>7.4583290612416503E-2</v>
      </c>
      <c r="AB15" s="2">
        <f>Raw!AB15/Raw!$U15</f>
        <v>7.6315817950452875E-4</v>
      </c>
      <c r="AC15" s="2">
        <f>Raw!AC15/Raw!$U15</f>
        <v>7.1983527325350147E-4</v>
      </c>
      <c r="AD15" s="2">
        <f>Raw!AD15/Raw!$U15</f>
        <v>2.0397675845398457E-2</v>
      </c>
      <c r="AE15" s="2">
        <f>Raw!AE15/Raw!$U15</f>
        <v>1.8993169813617972E-2</v>
      </c>
      <c r="AF15" s="2">
        <f>Raw!AF15/Raw!$U15</f>
        <v>0.1901120698282843</v>
      </c>
      <c r="AG15" s="2">
        <f>Raw!AG15/Raw!$U15</f>
        <v>0</v>
      </c>
      <c r="AH15" s="2">
        <f>Raw!AH15/Raw!$U15</f>
        <v>0.14531733937055152</v>
      </c>
      <c r="AI15" s="2">
        <f>Raw!AI15/Raw!$U15</f>
        <v>1.0741884489201525</v>
      </c>
      <c r="AJ15" s="2">
        <f>Raw!AJ15/Raw!$U15</f>
        <v>0.6003188568200678</v>
      </c>
      <c r="AK15" s="2">
        <f>Raw!AK15/Raw!$U15</f>
        <v>0.93224301494827189</v>
      </c>
    </row>
    <row r="16" spans="1:37" x14ac:dyDescent="0.2">
      <c r="A16" t="s">
        <v>15</v>
      </c>
      <c r="B16" t="s">
        <v>2</v>
      </c>
      <c r="C16" s="1">
        <f>Raw!C16/Raw!$C16</f>
        <v>1</v>
      </c>
      <c r="D16" s="1">
        <f>Raw!D16/Raw!$C16</f>
        <v>0.11592105649436266</v>
      </c>
      <c r="E16" s="1">
        <f>Raw!E16/Raw!$C16</f>
        <v>6.8377330693253115E-3</v>
      </c>
      <c r="F16" s="1">
        <f>Raw!F16/Raw!$C16</f>
        <v>0.12605152123420876</v>
      </c>
      <c r="G16" s="1">
        <f>Raw!G16/Raw!$C16</f>
        <v>0.63030184297857017</v>
      </c>
      <c r="H16" s="1">
        <f>Raw!H16/Raw!$C16</f>
        <v>0.59691939816433104</v>
      </c>
      <c r="I16" s="1">
        <f>Raw!I16/Raw!$C16</f>
        <v>1.1263414952972293</v>
      </c>
      <c r="J16" s="1">
        <f>Raw!J16/Raw!$C16</f>
        <v>3.7373472373321789E-3</v>
      </c>
      <c r="K16" s="1">
        <f>Raw!K16/Raw!$C16</f>
        <v>3.7270076340444346E-3</v>
      </c>
      <c r="L16" s="1">
        <f>Raw!L16/Raw!$C16</f>
        <v>0.14114200839824348</v>
      </c>
      <c r="M16" s="1">
        <f>Raw!M16/Raw!$C16</f>
        <v>0.17793559198621287</v>
      </c>
      <c r="N16" s="1">
        <f>Raw!N16/Raw!$C16</f>
        <v>1.8760023479290198</v>
      </c>
      <c r="O16" s="1">
        <f>Raw!O16/Raw!$C16</f>
        <v>0</v>
      </c>
      <c r="P16" s="1">
        <f>Raw!P16/Raw!$C16</f>
        <v>0.60786735016934845</v>
      </c>
      <c r="Q16" s="1">
        <f>Raw!Q16/Raw!$C16</f>
        <v>10.906156015399757</v>
      </c>
      <c r="R16" s="1">
        <f>Raw!R16/Raw!$C16</f>
        <v>2.6281956470555636</v>
      </c>
      <c r="S16" s="1">
        <f>Raw!S16/Raw!$C16</f>
        <v>5.0684633921748254</v>
      </c>
      <c r="U16" s="2">
        <f>Raw!U16/Raw!$U16</f>
        <v>1</v>
      </c>
      <c r="V16" s="2">
        <f>Raw!V16/Raw!$U16</f>
        <v>0.96600183515496219</v>
      </c>
      <c r="W16" s="2">
        <f>Raw!W16/Raw!$U16</f>
        <v>0.14212385051448595</v>
      </c>
      <c r="X16" s="2">
        <f>Raw!X16/Raw!$U16</f>
        <v>5.0611251539672754E-2</v>
      </c>
      <c r="Y16" s="2">
        <f>Raw!Y16/Raw!$U16</f>
        <v>0.73101762060302167</v>
      </c>
      <c r="Z16" s="2">
        <f>Raw!Z16/Raw!$U16</f>
        <v>1.861638415714179</v>
      </c>
      <c r="AA16" s="2">
        <f>Raw!AA16/Raw!$U16</f>
        <v>6.3977307501814487</v>
      </c>
      <c r="AB16" s="2">
        <f>Raw!AB16/Raw!$U16</f>
        <v>1.7966960164782833E-3</v>
      </c>
      <c r="AC16" s="2">
        <f>Raw!AC16/Raw!$U16</f>
        <v>2.1108576597924852E-3</v>
      </c>
      <c r="AD16" s="2">
        <f>Raw!AD16/Raw!$U16</f>
        <v>7.9967034629096115E-2</v>
      </c>
      <c r="AE16" s="2">
        <f>Raw!AE16/Raw!$U16</f>
        <v>2.0440804734804758</v>
      </c>
      <c r="AF16" s="2">
        <f>Raw!AF16/Raw!$U16</f>
        <v>58.781393302579794</v>
      </c>
      <c r="AG16" s="2">
        <f>Raw!AG16/Raw!$U16</f>
        <v>0.15660237645256991</v>
      </c>
      <c r="AH16" s="2">
        <f>Raw!AH16/Raw!$U16</f>
        <v>1.9499924772529822</v>
      </c>
      <c r="AI16" s="2">
        <f>Raw!AI16/Raw!$U16</f>
        <v>0.82173798003721099</v>
      </c>
      <c r="AJ16" s="2">
        <f>Raw!AJ16/Raw!$U16</f>
        <v>2.8596953186282295</v>
      </c>
      <c r="AK16" s="2">
        <f>Raw!AK16/Raw!$U16</f>
        <v>35.635335249061413</v>
      </c>
    </row>
    <row r="17" spans="1:37" x14ac:dyDescent="0.2">
      <c r="A17" t="s">
        <v>19</v>
      </c>
      <c r="B17" t="s">
        <v>2</v>
      </c>
      <c r="C17" s="1">
        <f>Raw!C17/Raw!$C17</f>
        <v>1</v>
      </c>
      <c r="D17" s="1">
        <f>Raw!D17/Raw!$C17</f>
        <v>7.6818119545033398E-2</v>
      </c>
      <c r="E17" s="1">
        <f>Raw!E17/Raw!$C17</f>
        <v>2.3870402545337652E-3</v>
      </c>
      <c r="F17" s="1">
        <f>Raw!F17/Raw!$C17</f>
        <v>9.6712500456483261E-2</v>
      </c>
      <c r="G17" s="1">
        <f>Raw!G17/Raw!$C17</f>
        <v>0.3416156157479755</v>
      </c>
      <c r="H17" s="1">
        <f>Raw!H17/Raw!$C17</f>
        <v>9.7245266173639489E-2</v>
      </c>
      <c r="I17" s="1">
        <f>Raw!I17/Raw!$C17</f>
        <v>0.3908643200226079</v>
      </c>
      <c r="J17" s="1">
        <f>Raw!J17/Raw!$C17</f>
        <v>2.090357967566635E-3</v>
      </c>
      <c r="K17" s="1">
        <f>Raw!K17/Raw!$C17</f>
        <v>1.7008157676972559E-3</v>
      </c>
      <c r="L17" s="1">
        <f>Raw!L17/Raw!$C17</f>
        <v>7.2341756285594402E-2</v>
      </c>
      <c r="M17" s="1">
        <f>Raw!M17/Raw!$C17</f>
        <v>0.1225906687811688</v>
      </c>
      <c r="N17" s="1">
        <f>Raw!N17/Raw!$C17</f>
        <v>0.75590305955059078</v>
      </c>
      <c r="O17" s="1">
        <f>Raw!O17/Raw!$C17</f>
        <v>0</v>
      </c>
      <c r="P17" s="1">
        <f>Raw!P17/Raw!$C17</f>
        <v>0.43848380371632745</v>
      </c>
      <c r="Q17" s="1">
        <f>Raw!Q17/Raw!$C17</f>
        <v>2.1688569379125004</v>
      </c>
      <c r="R17" s="1">
        <f>Raw!R17/Raw!$C17</f>
        <v>1.681963882984054</v>
      </c>
      <c r="S17" s="1">
        <f>Raw!S17/Raw!$C17</f>
        <v>3.9263656748651741</v>
      </c>
      <c r="U17" s="2">
        <f>Raw!U17/Raw!$U17</f>
        <v>1</v>
      </c>
      <c r="V17" s="2">
        <f>Raw!V17/Raw!$U17</f>
        <v>5.5751462685045203E-2</v>
      </c>
      <c r="W17" s="2">
        <f>Raw!W17/Raw!$U17</f>
        <v>1.0133985376179887E-3</v>
      </c>
      <c r="X17" s="2">
        <f>Raw!X17/Raw!$U17</f>
        <v>3.9385432249439002E-2</v>
      </c>
      <c r="Y17" s="2">
        <f>Raw!Y17/Raw!$U17</f>
        <v>0.4518648422331959</v>
      </c>
      <c r="Z17" s="2">
        <f>Raw!Z17/Raw!$U17</f>
        <v>6.7920578727633962E-2</v>
      </c>
      <c r="AA17" s="2">
        <f>Raw!AA17/Raw!$U17</f>
        <v>0.2650220484518449</v>
      </c>
      <c r="AB17" s="2">
        <f>Raw!AB17/Raw!$U17</f>
        <v>1.0899119898998509E-3</v>
      </c>
      <c r="AC17" s="2">
        <f>Raw!AC17/Raw!$U17</f>
        <v>1.2163900941676643E-3</v>
      </c>
      <c r="AD17" s="2">
        <f>Raw!AD17/Raw!$U17</f>
        <v>5.9697411293671399E-2</v>
      </c>
      <c r="AE17" s="2">
        <f>Raw!AE17/Raw!$U17</f>
        <v>4.1278904504857779E-2</v>
      </c>
      <c r="AF17" s="2">
        <f>Raw!AF17/Raw!$U17</f>
        <v>0.92413216349813276</v>
      </c>
      <c r="AG17" s="2">
        <f>Raw!AG17/Raw!$U17</f>
        <v>0</v>
      </c>
      <c r="AH17" s="2">
        <f>Raw!AH17/Raw!$U17</f>
        <v>0.2813844018774122</v>
      </c>
      <c r="AI17" s="2">
        <f>Raw!AI17/Raw!$U17</f>
        <v>1.1487460216339167</v>
      </c>
      <c r="AJ17" s="2">
        <f>Raw!AJ17/Raw!$U17</f>
        <v>1.1470840281789709</v>
      </c>
      <c r="AK17" s="2">
        <f>Raw!AK17/Raw!$U17</f>
        <v>2.8626221284157882</v>
      </c>
    </row>
    <row r="18" spans="1:37" x14ac:dyDescent="0.2">
      <c r="A18" t="s">
        <v>23</v>
      </c>
      <c r="B18" t="s">
        <v>2</v>
      </c>
      <c r="C18" s="1">
        <f>Raw!C18/Raw!$C18</f>
        <v>1</v>
      </c>
      <c r="D18" s="1">
        <f>Raw!D18/Raw!$C18</f>
        <v>0.12682461875167017</v>
      </c>
      <c r="E18" s="1">
        <f>Raw!E18/Raw!$C18</f>
        <v>1.7529507867215612E-3</v>
      </c>
      <c r="F18" s="1">
        <f>Raw!F18/Raw!$C18</f>
        <v>0.22570036639168539</v>
      </c>
      <c r="G18" s="1">
        <f>Raw!G18/Raw!$C18</f>
        <v>5.0619666973841353</v>
      </c>
      <c r="H18" s="1">
        <f>Raw!H18/Raw!$C18</f>
        <v>0.31328878674267097</v>
      </c>
      <c r="I18" s="1">
        <f>Raw!I18/Raw!$C18</f>
        <v>3.409539883676747</v>
      </c>
      <c r="J18" s="1">
        <f>Raw!J18/Raw!$C18</f>
        <v>1.6481578084031883E-3</v>
      </c>
      <c r="K18" s="1">
        <f>Raw!K18/Raw!$C18</f>
        <v>1.0810123139641554E-3</v>
      </c>
      <c r="L18" s="1">
        <f>Raw!L18/Raw!$C18</f>
        <v>0.27662354665923533</v>
      </c>
      <c r="M18" s="1">
        <f>Raw!M18/Raw!$C18</f>
        <v>0.23265112456843332</v>
      </c>
      <c r="N18" s="1">
        <f>Raw!N18/Raw!$C18</f>
        <v>27.18836776496974</v>
      </c>
      <c r="O18" s="1">
        <f>Raw!O18/Raw!$C18</f>
        <v>0</v>
      </c>
      <c r="P18" s="1">
        <f>Raw!P18/Raw!$C18</f>
        <v>0.83245773463504968</v>
      </c>
      <c r="Q18" s="1">
        <f>Raw!Q18/Raw!$C18</f>
        <v>9.0033257291866082</v>
      </c>
      <c r="R18" s="1">
        <f>Raw!R18/Raw!$C18</f>
        <v>3.1819095223009493</v>
      </c>
      <c r="S18" s="1">
        <f>Raw!S18/Raw!$C18</f>
        <v>45.009216738263781</v>
      </c>
      <c r="U18" s="2">
        <f>Raw!U18/Raw!$U18</f>
        <v>1</v>
      </c>
      <c r="V18" s="2">
        <f>Raw!V18/Raw!$U18</f>
        <v>9.6291798097777423E-2</v>
      </c>
      <c r="W18" s="2">
        <f>Raw!W18/Raw!$U18</f>
        <v>1.4536348761811171E-3</v>
      </c>
      <c r="X18" s="2">
        <f>Raw!X18/Raw!$U18</f>
        <v>0.20628836848638235</v>
      </c>
      <c r="Y18" s="2">
        <f>Raw!Y18/Raw!$U18</f>
        <v>0.23668566224233234</v>
      </c>
      <c r="Z18" s="2">
        <f>Raw!Z18/Raw!$U18</f>
        <v>0.37367718398206562</v>
      </c>
      <c r="AA18" s="2">
        <f>Raw!AA18/Raw!$U18</f>
        <v>2.3931607261999428</v>
      </c>
      <c r="AB18" s="2">
        <f>Raw!AB18/Raw!$U18</f>
        <v>3.7412131527223094E-3</v>
      </c>
      <c r="AC18" s="2">
        <f>Raw!AC18/Raw!$U18</f>
        <v>2.7332604728073245E-3</v>
      </c>
      <c r="AD18" s="2">
        <f>Raw!AD18/Raw!$U18</f>
        <v>0.22429721545032275</v>
      </c>
      <c r="AE18" s="2">
        <f>Raw!AE18/Raw!$U18</f>
        <v>0.34233016078475731</v>
      </c>
      <c r="AF18" s="2">
        <f>Raw!AF18/Raw!$U18</f>
        <v>14.556898004695519</v>
      </c>
      <c r="AG18" s="2">
        <f>Raw!AG18/Raw!$U18</f>
        <v>0</v>
      </c>
      <c r="AH18" s="2">
        <f>Raw!AH18/Raw!$U18</f>
        <v>1.1401159288832992</v>
      </c>
      <c r="AI18" s="2">
        <f>Raw!AI18/Raw!$U18</f>
        <v>6.7608351350161637</v>
      </c>
      <c r="AJ18" s="2">
        <f>Raw!AJ18/Raw!$U18</f>
        <v>3.0190556598833425</v>
      </c>
      <c r="AK18" s="2">
        <f>Raw!AK18/Raw!$U18</f>
        <v>24.181771230029884</v>
      </c>
    </row>
    <row r="19" spans="1:37" x14ac:dyDescent="0.2">
      <c r="A19" t="s">
        <v>27</v>
      </c>
      <c r="B19" t="s">
        <v>2</v>
      </c>
      <c r="C19" s="1">
        <f>Raw!C19/Raw!$C19</f>
        <v>1</v>
      </c>
      <c r="D19" s="1">
        <f>Raw!D19/Raw!$C19</f>
        <v>0.12846987169013224</v>
      </c>
      <c r="E19" s="1">
        <f>Raw!E19/Raw!$C19</f>
        <v>8.788062359086718E-2</v>
      </c>
      <c r="F19" s="1">
        <f>Raw!F19/Raw!$C19</f>
        <v>7.4706614285398737E-2</v>
      </c>
      <c r="G19" s="1">
        <f>Raw!G19/Raw!$C19</f>
        <v>0.22678905026673327</v>
      </c>
      <c r="H19" s="1">
        <f>Raw!H19/Raw!$C19</f>
        <v>0.20328094771574304</v>
      </c>
      <c r="I19" s="1">
        <f>Raw!I19/Raw!$C19</f>
        <v>2.5710481666830232</v>
      </c>
      <c r="J19" s="1">
        <f>Raw!J19/Raw!$C19</f>
        <v>1.3449331169046927E-3</v>
      </c>
      <c r="K19" s="1">
        <f>Raw!K19/Raw!$C19</f>
        <v>4.9420068397000713E-4</v>
      </c>
      <c r="L19" s="1">
        <f>Raw!L19/Raw!$C19</f>
        <v>6.3531132292297801E-2</v>
      </c>
      <c r="M19" s="1">
        <f>Raw!M19/Raw!$C19</f>
        <v>0.42222599812225958</v>
      </c>
      <c r="N19" s="1">
        <f>Raw!N19/Raw!$C19</f>
        <v>20.951277094087743</v>
      </c>
      <c r="O19" s="1">
        <f>Raw!O19/Raw!$C19</f>
        <v>0</v>
      </c>
      <c r="P19" s="1">
        <f>Raw!P19/Raw!$C19</f>
        <v>1.0810036851428493</v>
      </c>
      <c r="Q19" s="1">
        <f>Raw!Q19/Raw!$C19</f>
        <v>10.792967725210461</v>
      </c>
      <c r="R19" s="1">
        <f>Raw!R19/Raw!$C19</f>
        <v>2.7764735218110412</v>
      </c>
      <c r="S19" s="1">
        <f>Raw!S19/Raw!$C19</f>
        <v>12.631407634561132</v>
      </c>
      <c r="U19" s="2">
        <f>Raw!U19/Raw!$U19</f>
        <v>1</v>
      </c>
      <c r="V19" s="2">
        <f>Raw!V19/Raw!$U19</f>
        <v>2.9393513295197588E-2</v>
      </c>
      <c r="W19" s="2">
        <f>Raw!W19/Raw!$U19</f>
        <v>0.13051936365673458</v>
      </c>
      <c r="X19" s="2">
        <f>Raw!X19/Raw!$U19</f>
        <v>9.327836313214688E-2</v>
      </c>
      <c r="Y19" s="2">
        <f>Raw!Y19/Raw!$U19</f>
        <v>0.2610862047283779</v>
      </c>
      <c r="Z19" s="2">
        <f>Raw!Z19/Raw!$U19</f>
        <v>0.41723728642632857</v>
      </c>
      <c r="AA19" s="2">
        <f>Raw!AA19/Raw!$U19</f>
        <v>5.4369451435529967</v>
      </c>
      <c r="AB19" s="2">
        <f>Raw!AB19/Raw!$U19</f>
        <v>5.7621759460250608E-3</v>
      </c>
      <c r="AC19" s="2">
        <f>Raw!AC19/Raw!$U19</f>
        <v>8.3234961439647825E-3</v>
      </c>
      <c r="AD19" s="2">
        <f>Raw!AD19/Raw!$U19</f>
        <v>3.1491613744382696E-2</v>
      </c>
      <c r="AE19" s="2">
        <f>Raw!AE19/Raw!$U19</f>
        <v>0.9349151201554492</v>
      </c>
      <c r="AF19" s="2">
        <f>Raw!AF19/Raw!$U19</f>
        <v>101.86336282977048</v>
      </c>
      <c r="AG19" s="2">
        <f>Raw!AG19/Raw!$U19</f>
        <v>0</v>
      </c>
      <c r="AH19" s="2">
        <f>Raw!AH19/Raw!$U19</f>
        <v>3.2548461649373377</v>
      </c>
      <c r="AI19" s="2">
        <f>Raw!AI19/Raw!$U19</f>
        <v>1.28347343586997</v>
      </c>
      <c r="AJ19" s="2">
        <f>Raw!AJ19/Raw!$U19</f>
        <v>9.6407414281024657</v>
      </c>
      <c r="AK19" s="2">
        <f>Raw!AK19/Raw!$U19</f>
        <v>39.00815997440084</v>
      </c>
    </row>
    <row r="20" spans="1:37" x14ac:dyDescent="0.2">
      <c r="A20" t="s">
        <v>31</v>
      </c>
      <c r="B20" t="s">
        <v>2</v>
      </c>
      <c r="C20" s="1">
        <f>Raw!C20/Raw!$C20</f>
        <v>1</v>
      </c>
      <c r="D20" s="1">
        <f>Raw!D20/Raw!$C20</f>
        <v>9.2494464644888322E-2</v>
      </c>
      <c r="E20" s="1">
        <f>Raw!E20/Raw!$C20</f>
        <v>1.1202888504779076E-3</v>
      </c>
      <c r="F20" s="1">
        <f>Raw!F20/Raw!$C20</f>
        <v>0.10051729610012282</v>
      </c>
      <c r="G20" s="1">
        <f>Raw!G20/Raw!$C20</f>
        <v>0.31158388394250708</v>
      </c>
      <c r="H20" s="1">
        <f>Raw!H20/Raw!$C20</f>
        <v>0.17291516500871065</v>
      </c>
      <c r="I20" s="1">
        <f>Raw!I20/Raw!$C20</f>
        <v>0.71760612435373472</v>
      </c>
      <c r="J20" s="1">
        <f>Raw!J20/Raw!$C20</f>
        <v>3.522418812215879E-3</v>
      </c>
      <c r="K20" s="1">
        <f>Raw!K20/Raw!$C20</f>
        <v>3.5846445239880896E-3</v>
      </c>
      <c r="L20" s="1">
        <f>Raw!L20/Raw!$C20</f>
        <v>9.9541865491780384E-3</v>
      </c>
      <c r="M20" s="1">
        <f>Raw!M20/Raw!$C20</f>
        <v>0.17728597178969591</v>
      </c>
      <c r="N20" s="1">
        <f>Raw!N20/Raw!$C20</f>
        <v>2.3699846024960953</v>
      </c>
      <c r="O20" s="1">
        <f>Raw!O20/Raw!$C20</f>
        <v>9.9388150409039255E-2</v>
      </c>
      <c r="P20" s="1">
        <f>Raw!P20/Raw!$C20</f>
        <v>0.31033201448821307</v>
      </c>
      <c r="Q20" s="1">
        <f>Raw!Q20/Raw!$C20</f>
        <v>3.5083469779748313</v>
      </c>
      <c r="R20" s="1">
        <f>Raw!R20/Raw!$C20</f>
        <v>3.0558461614233954</v>
      </c>
      <c r="S20" s="1">
        <f>Raw!S20/Raw!$C20</f>
        <v>5.0509941348934877</v>
      </c>
      <c r="U20" s="2">
        <f>Raw!U20/Raw!$U20</f>
        <v>1</v>
      </c>
      <c r="V20" s="2">
        <f>Raw!V20/Raw!$U20</f>
        <v>0.14606327010017006</v>
      </c>
      <c r="W20" s="2">
        <f>Raw!W20/Raw!$U20</f>
        <v>9.7235707760075247E-3</v>
      </c>
      <c r="X20" s="2">
        <f>Raw!X20/Raw!$U20</f>
        <v>0.41418535010233914</v>
      </c>
      <c r="Y20" s="2">
        <f>Raw!Y20/Raw!$U20</f>
        <v>0.20239143379682098</v>
      </c>
      <c r="Z20" s="2">
        <f>Raw!Z20/Raw!$U20</f>
        <v>0.1663223360668431</v>
      </c>
      <c r="AA20" s="2">
        <f>Raw!AA20/Raw!$U20</f>
        <v>1.4234995587274433</v>
      </c>
      <c r="AB20" s="2">
        <f>Raw!AB20/Raw!$U20</f>
        <v>9.0310377638585376E-3</v>
      </c>
      <c r="AC20" s="2">
        <f>Raw!AC20/Raw!$U20</f>
        <v>8.6293139323386833E-3</v>
      </c>
      <c r="AD20" s="2">
        <f>Raw!AD20/Raw!$U20</f>
        <v>0.12998760216675836</v>
      </c>
      <c r="AE20" s="2">
        <f>Raw!AE20/Raw!$U20</f>
        <v>0.42697687739728157</v>
      </c>
      <c r="AF20" s="2">
        <f>Raw!AF20/Raw!$U20</f>
        <v>5.5848454239211947</v>
      </c>
      <c r="AG20" s="2">
        <f>Raw!AG20/Raw!$U20</f>
        <v>0</v>
      </c>
      <c r="AH20" s="2">
        <f>Raw!AH20/Raw!$U20</f>
        <v>1.1062559298234866</v>
      </c>
      <c r="AI20" s="2">
        <f>Raw!AI20/Raw!$U20</f>
        <v>2.2435364644984914</v>
      </c>
      <c r="AJ20" s="2">
        <f>Raw!AJ20/Raw!$U20</f>
        <v>2.4176261463026938</v>
      </c>
      <c r="AK20" s="2">
        <f>Raw!AK20/Raw!$U20</f>
        <v>6.1884679701023666</v>
      </c>
    </row>
    <row r="21" spans="1:37" x14ac:dyDescent="0.2">
      <c r="A21" t="s">
        <v>35</v>
      </c>
      <c r="B21" t="s">
        <v>2</v>
      </c>
      <c r="C21" s="1">
        <f>Raw!C21/Raw!$C21</f>
        <v>1</v>
      </c>
      <c r="D21" s="1">
        <f>Raw!D21/Raw!$C21</f>
        <v>6.9473205620669901E-2</v>
      </c>
      <c r="E21" s="1">
        <f>Raw!E21/Raw!$C21</f>
        <v>1.4196908381797146E-3</v>
      </c>
      <c r="F21" s="1">
        <f>Raw!F21/Raw!$C21</f>
        <v>0.11448401138572195</v>
      </c>
      <c r="G21" s="1">
        <f>Raw!G21/Raw!$C21</f>
        <v>0.34524187741841561</v>
      </c>
      <c r="H21" s="1">
        <f>Raw!H21/Raw!$C21</f>
        <v>0.12934777772054068</v>
      </c>
      <c r="I21" s="1">
        <f>Raw!I21/Raw!$C21</f>
        <v>0.40034255766688726</v>
      </c>
      <c r="J21" s="1">
        <f>Raw!J21/Raw!$C21</f>
        <v>1.9622655628466117E-3</v>
      </c>
      <c r="K21" s="1">
        <f>Raw!K21/Raw!$C21</f>
        <v>2.0531166469774961E-3</v>
      </c>
      <c r="L21" s="1">
        <f>Raw!L21/Raw!$C21</f>
        <v>7.9654887029790664E-2</v>
      </c>
      <c r="M21" s="1">
        <f>Raw!M21/Raw!$C21</f>
        <v>7.4547139101172222E-2</v>
      </c>
      <c r="N21" s="1">
        <f>Raw!N21/Raw!$C21</f>
        <v>1.1368401547907756</v>
      </c>
      <c r="O21" s="1">
        <f>Raw!O21/Raw!$C21</f>
        <v>0</v>
      </c>
      <c r="P21" s="1">
        <f>Raw!P21/Raw!$C21</f>
        <v>0.56261050462095386</v>
      </c>
      <c r="Q21" s="1">
        <f>Raw!Q21/Raw!$C21</f>
        <v>6.0263761830547002</v>
      </c>
      <c r="R21" s="1">
        <f>Raw!R21/Raw!$C21</f>
        <v>4.2183343540994702</v>
      </c>
      <c r="S21" s="1">
        <f>Raw!S21/Raw!$C21</f>
        <v>4.8577954427911774</v>
      </c>
      <c r="U21" s="2">
        <f>Raw!U21/Raw!$U21</f>
        <v>1</v>
      </c>
      <c r="V21" s="2">
        <f>Raw!V21/Raw!$U21</f>
        <v>9.8443180970907151E-2</v>
      </c>
      <c r="W21" s="2">
        <f>Raw!W21/Raw!$U21</f>
        <v>6.8148852819701327E-3</v>
      </c>
      <c r="X21" s="2">
        <f>Raw!X21/Raw!$U21</f>
        <v>0.12391163951394045</v>
      </c>
      <c r="Y21" s="2">
        <f>Raw!Y21/Raw!$U21</f>
        <v>0.57698829374536842</v>
      </c>
      <c r="Z21" s="2">
        <f>Raw!Z21/Raw!$U21</f>
        <v>0.1942861326451904</v>
      </c>
      <c r="AA21" s="2">
        <f>Raw!AA21/Raw!$U21</f>
        <v>0.59895228627465713</v>
      </c>
      <c r="AB21" s="2">
        <f>Raw!AB21/Raw!$U21</f>
        <v>6.8917968178363841E-3</v>
      </c>
      <c r="AC21" s="2">
        <f>Raw!AC21/Raw!$U21</f>
        <v>6.1906281451614732E-3</v>
      </c>
      <c r="AD21" s="2">
        <f>Raw!AD21/Raw!$U21</f>
        <v>0.1283910635820075</v>
      </c>
      <c r="AE21" s="2">
        <f>Raw!AE21/Raw!$U21</f>
        <v>0.15629202704656675</v>
      </c>
      <c r="AF21" s="2">
        <f>Raw!AF21/Raw!$U21</f>
        <v>1.4910130453036121</v>
      </c>
      <c r="AG21" s="2">
        <f>Raw!AG21/Raw!$U21</f>
        <v>0</v>
      </c>
      <c r="AH21" s="2">
        <f>Raw!AH21/Raw!$U21</f>
        <v>0.65287677616768225</v>
      </c>
      <c r="AI21" s="2">
        <f>Raw!AI21/Raw!$U21</f>
        <v>5.9145460632954849</v>
      </c>
      <c r="AJ21" s="2">
        <f>Raw!AJ21/Raw!$U21</f>
        <v>5.9235296104188055</v>
      </c>
      <c r="AK21" s="2">
        <f>Raw!AK21/Raw!$U21</f>
        <v>5.781370077783615</v>
      </c>
    </row>
    <row r="22" spans="1:37" x14ac:dyDescent="0.2">
      <c r="A22" t="s">
        <v>60</v>
      </c>
      <c r="B22" t="s">
        <v>2</v>
      </c>
      <c r="C22" s="1">
        <f>Raw!C22/Raw!$C22</f>
        <v>1</v>
      </c>
      <c r="D22" s="1">
        <f>Raw!D22/Raw!$C22</f>
        <v>5.2984164342165775E-2</v>
      </c>
      <c r="E22" s="1">
        <f>Raw!E22/Raw!$C22</f>
        <v>1.0188670853154495E-3</v>
      </c>
      <c r="F22" s="1">
        <f>Raw!F22/Raw!$C22</f>
        <v>8.9368708269082109E-2</v>
      </c>
      <c r="G22" s="1">
        <f>Raw!G22/Raw!$C22</f>
        <v>0.77142749310994652</v>
      </c>
      <c r="H22" s="1">
        <f>Raw!H22/Raw!$C22</f>
        <v>0.1379486908302261</v>
      </c>
      <c r="I22" s="1">
        <f>Raw!I22/Raw!$C22</f>
        <v>0.85262496822085077</v>
      </c>
      <c r="J22" s="1">
        <f>Raw!J22/Raw!$C22</f>
        <v>1.4716740914440697E-2</v>
      </c>
      <c r="K22" s="1">
        <f>Raw!K22/Raw!$C22</f>
        <v>1.4274397600359251E-2</v>
      </c>
      <c r="L22" s="1">
        <f>Raw!L22/Raw!$C22</f>
        <v>6.986989455376752E-2</v>
      </c>
      <c r="M22" s="1">
        <f>Raw!M22/Raw!$C22</f>
        <v>0.18237963349824726</v>
      </c>
      <c r="N22" s="1">
        <f>Raw!N22/Raw!$C22</f>
        <v>8.4415277102038591</v>
      </c>
      <c r="O22" s="1">
        <f>Raw!O22/Raw!$C22</f>
        <v>0</v>
      </c>
      <c r="P22" s="1">
        <f>Raw!P22/Raw!$C22</f>
        <v>0.13460936914993346</v>
      </c>
      <c r="Q22" s="1">
        <f>Raw!Q22/Raw!$C22</f>
        <v>6.1545529513058739</v>
      </c>
      <c r="R22" s="1">
        <f>Raw!R22/Raw!$C22</f>
        <v>1.4555896186572972</v>
      </c>
      <c r="S22" s="1">
        <f>Raw!S22/Raw!$C22</f>
        <v>13.27306171477349</v>
      </c>
      <c r="U22" s="2">
        <f>Raw!U22/Raw!$U22</f>
        <v>1</v>
      </c>
      <c r="V22" s="2">
        <f>Raw!V22/Raw!$U22</f>
        <v>8.5179701202429681E-2</v>
      </c>
      <c r="W22" s="2">
        <f>Raw!W22/Raw!$U22</f>
        <v>1.3671429736277841E-3</v>
      </c>
      <c r="X22" s="2">
        <f>Raw!X22/Raw!$U22</f>
        <v>0.11212205623002081</v>
      </c>
      <c r="Y22" s="2">
        <f>Raw!Y22/Raw!$U22</f>
        <v>0.39659480008509929</v>
      </c>
      <c r="Z22" s="2">
        <f>Raw!Z22/Raw!$U22</f>
        <v>0.21237201608940212</v>
      </c>
      <c r="AA22" s="2">
        <f>Raw!AA22/Raw!$U22</f>
        <v>0.87190341167891283</v>
      </c>
      <c r="AB22" s="2">
        <f>Raw!AB22/Raw!$U22</f>
        <v>1.5643534537641375E-3</v>
      </c>
      <c r="AC22" s="2">
        <f>Raw!AC22/Raw!$U22</f>
        <v>1.6554965858449062E-3</v>
      </c>
      <c r="AD22" s="2">
        <f>Raw!AD22/Raw!$U22</f>
        <v>0.11085799810994558</v>
      </c>
      <c r="AE22" s="2">
        <f>Raw!AE22/Raw!$U22</f>
        <v>0.36841262322336715</v>
      </c>
      <c r="AF22" s="2">
        <f>Raw!AF22/Raw!$U22</f>
        <v>3.075386573660015</v>
      </c>
      <c r="AG22" s="2">
        <f>Raw!AG22/Raw!$U22</f>
        <v>0</v>
      </c>
      <c r="AH22" s="2">
        <f>Raw!AH22/Raw!$U22</f>
        <v>0.51626292421926423</v>
      </c>
      <c r="AI22" s="2">
        <f>Raw!AI22/Raw!$U22</f>
        <v>6.0694811194334681</v>
      </c>
      <c r="AJ22" s="2">
        <f>Raw!AJ22/Raw!$U22</f>
        <v>2.8771959839453265</v>
      </c>
      <c r="AK22" s="2">
        <f>Raw!AK22/Raw!$U22</f>
        <v>7.8971549420488012</v>
      </c>
    </row>
    <row r="23" spans="1:37" x14ac:dyDescent="0.2">
      <c r="A23" t="s">
        <v>56</v>
      </c>
      <c r="B23" t="s">
        <v>1</v>
      </c>
      <c r="C23" s="1">
        <f>Raw!C23/Raw!$C23</f>
        <v>1</v>
      </c>
      <c r="D23" s="1">
        <f>Raw!D23/Raw!$C23</f>
        <v>9.9476117780599976E-2</v>
      </c>
      <c r="E23" s="1">
        <f>Raw!E23/Raw!$C23</f>
        <v>3.1336649281722188E-3</v>
      </c>
      <c r="F23" s="1">
        <f>Raw!F23/Raw!$C23</f>
        <v>6.2282730193034791E-2</v>
      </c>
      <c r="G23" s="1">
        <f>Raw!G23/Raw!$C23</f>
        <v>0.32014799533839322</v>
      </c>
      <c r="H23" s="1">
        <f>Raw!H23/Raw!$C23</f>
        <v>0.10575114635977198</v>
      </c>
      <c r="I23" s="1">
        <f>Raw!I23/Raw!$C23</f>
        <v>0.27292851884909153</v>
      </c>
      <c r="J23" s="1">
        <f>Raw!J23/Raw!$C23</f>
        <v>3.6465310222158237E-2</v>
      </c>
      <c r="K23" s="1">
        <f>Raw!K23/Raw!$C23</f>
        <v>3.7766337621942932E-2</v>
      </c>
      <c r="L23" s="1">
        <f>Raw!L23/Raw!$C23</f>
        <v>8.9629905220543302E-2</v>
      </c>
      <c r="M23" s="1">
        <f>Raw!M23/Raw!$C23</f>
        <v>0.18942722899608636</v>
      </c>
      <c r="N23" s="1">
        <f>Raw!N23/Raw!$C23</f>
        <v>4.025927633523807</v>
      </c>
      <c r="O23" s="1">
        <f>Raw!O23/Raw!$C23</f>
        <v>0</v>
      </c>
      <c r="P23" s="1">
        <f>Raw!P23/Raw!$C23</f>
        <v>0.4659476690738879</v>
      </c>
      <c r="Q23" s="1">
        <f>Raw!Q23/Raw!$C23</f>
        <v>2.5718968840663541</v>
      </c>
      <c r="R23" s="1">
        <f>Raw!R23/Raw!$C23</f>
        <v>1.0591424503120812</v>
      </c>
      <c r="S23" s="1">
        <f>Raw!S23/Raw!$C23</f>
        <v>7.3267143656649676</v>
      </c>
      <c r="U23" s="2">
        <f>Raw!U23/Raw!$U23</f>
        <v>1</v>
      </c>
      <c r="V23" s="2">
        <f>Raw!V23/Raw!$U23</f>
        <v>0.10227836004617129</v>
      </c>
      <c r="W23" s="2">
        <f>Raw!W23/Raw!$U23</f>
        <v>1.7558317197748567E-3</v>
      </c>
      <c r="X23" s="2">
        <f>Raw!X23/Raw!$U23</f>
        <v>1.7394333295950946E-2</v>
      </c>
      <c r="Y23" s="2">
        <f>Raw!Y23/Raw!$U23</f>
        <v>0.17802258727135664</v>
      </c>
      <c r="Z23" s="2">
        <f>Raw!Z23/Raw!$U23</f>
        <v>5.1047373985117613E-2</v>
      </c>
      <c r="AA23" s="2">
        <f>Raw!AA23/Raw!$U23</f>
        <v>0.17881986629324031</v>
      </c>
      <c r="AB23" s="2">
        <f>Raw!AB23/Raw!$U23</f>
        <v>5.0718905790865434E-4</v>
      </c>
      <c r="AC23" s="2">
        <f>Raw!AC23/Raw!$U23</f>
        <v>5.4964199678229301E-4</v>
      </c>
      <c r="AD23" s="2">
        <f>Raw!AD23/Raw!$U23</f>
        <v>4.8116046114781916E-2</v>
      </c>
      <c r="AE23" s="2">
        <f>Raw!AE23/Raw!$U23</f>
        <v>2.33691038167065E-2</v>
      </c>
      <c r="AF23" s="2">
        <f>Raw!AF23/Raw!$U23</f>
        <v>2.6185691079540097</v>
      </c>
      <c r="AG23" s="2">
        <f>Raw!AG23/Raw!$U23</f>
        <v>0</v>
      </c>
      <c r="AH23" s="2">
        <f>Raw!AH23/Raw!$U23</f>
        <v>0.15596763121628349</v>
      </c>
      <c r="AI23" s="2">
        <f>Raw!AI23/Raw!$U23</f>
        <v>0.7218657646847374</v>
      </c>
      <c r="AJ23" s="2">
        <f>Raw!AJ23/Raw!$U23</f>
        <v>1.143885181706478E-2</v>
      </c>
      <c r="AK23" s="2">
        <f>Raw!AK23/Raw!$U23</f>
        <v>4.6133025894455812</v>
      </c>
    </row>
    <row r="24" spans="1:37" x14ac:dyDescent="0.2">
      <c r="A24" t="s">
        <v>7</v>
      </c>
      <c r="B24" t="s">
        <v>1</v>
      </c>
      <c r="C24" s="1">
        <f>Raw!C24/Raw!$C24</f>
        <v>1</v>
      </c>
      <c r="D24" s="1">
        <f>Raw!D24/Raw!$C24</f>
        <v>0.48076967299084428</v>
      </c>
      <c r="E24" s="1">
        <f>Raw!E24/Raw!$C24</f>
        <v>0.25146209062241875</v>
      </c>
      <c r="F24" s="1">
        <f>Raw!F24/Raw!$C24</f>
        <v>0.15931456650919332</v>
      </c>
      <c r="G24" s="1">
        <f>Raw!G24/Raw!$C24</f>
        <v>0.38513234205399044</v>
      </c>
      <c r="H24" s="1">
        <f>Raw!H24/Raw!$C24</f>
        <v>0.4510836709791875</v>
      </c>
      <c r="I24" s="1">
        <f>Raw!I24/Raw!$C24</f>
        <v>12.916156651389496</v>
      </c>
      <c r="J24" s="1">
        <f>Raw!J24/Raw!$C24</f>
        <v>4.5931788729378659E-3</v>
      </c>
      <c r="K24" s="1">
        <f>Raw!K24/Raw!$C24</f>
        <v>4.547862322210364E-3</v>
      </c>
      <c r="L24" s="1">
        <f>Raw!L24/Raw!$C24</f>
        <v>0.17782816089560938</v>
      </c>
      <c r="M24" s="1">
        <f>Raw!M24/Raw!$C24</f>
        <v>0.92889263617692941</v>
      </c>
      <c r="N24" s="1">
        <f>Raw!N24/Raw!$C24</f>
        <v>66.763255633009564</v>
      </c>
      <c r="O24" s="1">
        <f>Raw!O24/Raw!$C24</f>
        <v>0</v>
      </c>
      <c r="P24" s="1">
        <f>Raw!P24/Raw!$C24</f>
        <v>2.3361350081426036</v>
      </c>
      <c r="Q24" s="1">
        <f>Raw!Q24/Raw!$C24</f>
        <v>3.8776795629130425</v>
      </c>
      <c r="R24" s="1">
        <f>Raw!R24/Raw!$C24</f>
        <v>1.3967731434828641</v>
      </c>
      <c r="S24" s="1">
        <f>Raw!S24/Raw!$C24</f>
        <v>64.795845736966641</v>
      </c>
      <c r="U24" s="2">
        <f>Raw!U24/Raw!$U24</f>
        <v>1</v>
      </c>
      <c r="V24" s="2">
        <f>Raw!V24/Raw!$U24</f>
        <v>7.4793461757921731E-2</v>
      </c>
      <c r="W24" s="2">
        <f>Raw!W24/Raw!$U24</f>
        <v>7.8232041109039634E-3</v>
      </c>
      <c r="X24" s="2">
        <f>Raw!X24/Raw!$U24</f>
        <v>3.6152173490903328E-2</v>
      </c>
      <c r="Y24" s="2">
        <f>Raw!Y24/Raw!$U24</f>
        <v>0.28437248609935356</v>
      </c>
      <c r="Z24" s="2">
        <f>Raw!Z24/Raw!$U24</f>
        <v>6.2042086978395888E-2</v>
      </c>
      <c r="AA24" s="2">
        <f>Raw!AA24/Raw!$U24</f>
        <v>0.14728430374265766</v>
      </c>
      <c r="AB24" s="2">
        <f>Raw!AB24/Raw!$U24</f>
        <v>2.5157733942548274E-3</v>
      </c>
      <c r="AC24" s="2">
        <f>Raw!AC24/Raw!$U24</f>
        <v>2.5924908319559362E-3</v>
      </c>
      <c r="AD24" s="2">
        <f>Raw!AD24/Raw!$U24</f>
        <v>4.3408893678647399E-2</v>
      </c>
      <c r="AE24" s="2">
        <f>Raw!AE24/Raw!$U24</f>
        <v>8.94215685516416E-2</v>
      </c>
      <c r="AF24" s="2">
        <f>Raw!AF24/Raw!$U24</f>
        <v>1.0289387224937203</v>
      </c>
      <c r="AG24" s="2">
        <f>Raw!AG24/Raw!$U24</f>
        <v>0</v>
      </c>
      <c r="AH24" s="2">
        <f>Raw!AH24/Raw!$U24</f>
        <v>0.22645807259404202</v>
      </c>
      <c r="AI24" s="2">
        <f>Raw!AI24/Raw!$U24</f>
        <v>1.0275256274933133</v>
      </c>
      <c r="AJ24" s="2">
        <f>Raw!AJ24/Raw!$U24</f>
        <v>0.63860968272112917</v>
      </c>
      <c r="AK24" s="2">
        <f>Raw!AK24/Raw!$U24</f>
        <v>3.0859752339069435</v>
      </c>
    </row>
    <row r="25" spans="1:37" x14ac:dyDescent="0.2">
      <c r="A25" t="s">
        <v>10</v>
      </c>
      <c r="B25" t="s">
        <v>1</v>
      </c>
      <c r="C25" s="1">
        <f>Raw!C25/Raw!$C25</f>
        <v>1</v>
      </c>
      <c r="D25" s="1">
        <f>Raw!D25/Raw!$C25</f>
        <v>0.12685884576788783</v>
      </c>
      <c r="E25" s="1">
        <f>Raw!E25/Raw!$C25</f>
        <v>1.4599444154724801E-3</v>
      </c>
      <c r="F25" s="1">
        <f>Raw!F25/Raw!$C25</f>
        <v>0.16712818914003677</v>
      </c>
      <c r="G25" s="1">
        <f>Raw!G25/Raw!$C25</f>
        <v>0.23846941666048554</v>
      </c>
      <c r="H25" s="1">
        <f>Raw!H25/Raw!$C25</f>
        <v>0.23251007345715155</v>
      </c>
      <c r="I25" s="1">
        <f>Raw!I25/Raw!$C25</f>
        <v>0.63133114863860873</v>
      </c>
      <c r="J25" s="1">
        <f>Raw!J25/Raw!$C25</f>
        <v>1.5841652408823226E-3</v>
      </c>
      <c r="K25" s="1">
        <f>Raw!K25/Raw!$C25</f>
        <v>1.2005252351509291E-3</v>
      </c>
      <c r="L25" s="1">
        <f>Raw!L25/Raw!$C25</f>
        <v>0.15131968738698603</v>
      </c>
      <c r="M25" s="1">
        <f>Raw!M25/Raw!$C25</f>
        <v>7.6414834000550935E-2</v>
      </c>
      <c r="N25" s="1">
        <f>Raw!N25/Raw!$C25</f>
        <v>1.2744019783218932</v>
      </c>
      <c r="O25" s="1">
        <f>Raw!O25/Raw!$C25</f>
        <v>0</v>
      </c>
      <c r="P25" s="1">
        <f>Raw!P25/Raw!$C25</f>
        <v>0.78387900513477782</v>
      </c>
      <c r="Q25" s="1">
        <f>Raw!Q25/Raw!$C25</f>
        <v>14.001260476325262</v>
      </c>
      <c r="R25" s="1">
        <f>Raw!R25/Raw!$C25</f>
        <v>3.2729649020737783</v>
      </c>
      <c r="S25" s="1">
        <f>Raw!S25/Raw!$C25</f>
        <v>5.4041172498212484</v>
      </c>
      <c r="U25" s="2">
        <f>Raw!U25/Raw!$U25</f>
        <v>1</v>
      </c>
      <c r="V25" s="2">
        <f>Raw!V25/Raw!$U25</f>
        <v>7.9215112794347869E-2</v>
      </c>
      <c r="W25" s="2">
        <f>Raw!W25/Raw!$U25</f>
        <v>1.5914762170097577E-3</v>
      </c>
      <c r="X25" s="2">
        <f>Raw!X25/Raw!$U25</f>
        <v>0.10495445426719478</v>
      </c>
      <c r="Y25" s="2">
        <f>Raw!Y25/Raw!$U25</f>
        <v>0.32864405013545317</v>
      </c>
      <c r="Z25" s="2">
        <f>Raw!Z25/Raw!$U25</f>
        <v>0.17507592979597622</v>
      </c>
      <c r="AA25" s="2">
        <f>Raw!AA25/Raw!$U25</f>
        <v>0.45873301453092941</v>
      </c>
      <c r="AB25" s="2">
        <f>Raw!AB25/Raw!$U25</f>
        <v>4.6535438292626017E-3</v>
      </c>
      <c r="AC25" s="2">
        <f>Raw!AC25/Raw!$U25</f>
        <v>4.8710659853790413E-3</v>
      </c>
      <c r="AD25" s="2">
        <f>Raw!AD25/Raw!$U25</f>
        <v>0.15786164649018133</v>
      </c>
      <c r="AE25" s="2">
        <f>Raw!AE25/Raw!$U25</f>
        <v>0.12058379562248366</v>
      </c>
      <c r="AF25" s="2">
        <f>Raw!AF25/Raw!$U25</f>
        <v>1.6068238497497056</v>
      </c>
      <c r="AG25" s="2">
        <f>Raw!AG25/Raw!$U25</f>
        <v>0</v>
      </c>
      <c r="AH25" s="2">
        <f>Raw!AH25/Raw!$U25</f>
        <v>0.35679808003257613</v>
      </c>
      <c r="AI25" s="2">
        <f>Raw!AI25/Raw!$U25</f>
        <v>7.1161787578018387</v>
      </c>
      <c r="AJ25" s="2">
        <f>Raw!AJ25/Raw!$U25</f>
        <v>2.1769422016634516</v>
      </c>
      <c r="AK25" s="2">
        <f>Raw!AK25/Raw!$U25</f>
        <v>4.3993017909109389</v>
      </c>
    </row>
    <row r="26" spans="1:37" x14ac:dyDescent="0.2">
      <c r="A26" t="s">
        <v>14</v>
      </c>
      <c r="B26" t="s">
        <v>1</v>
      </c>
      <c r="C26" s="1">
        <f>Raw!C26/Raw!$C26</f>
        <v>1</v>
      </c>
      <c r="D26" s="1">
        <f>Raw!D26/Raw!$C26</f>
        <v>7.7469673795163882E-2</v>
      </c>
      <c r="E26" s="1">
        <f>Raw!E26/Raw!$C26</f>
        <v>9.2884763232944174E-4</v>
      </c>
      <c r="F26" s="1">
        <f>Raw!F26/Raw!$C26</f>
        <v>9.3223539830158172E-2</v>
      </c>
      <c r="G26" s="1">
        <f>Raw!G26/Raw!$C26</f>
        <v>0.68756423408140632</v>
      </c>
      <c r="H26" s="1">
        <f>Raw!H26/Raw!$C26</f>
        <v>0.13329786215692566</v>
      </c>
      <c r="I26" s="1">
        <f>Raw!I26/Raw!$C26</f>
        <v>0.42225102673887688</v>
      </c>
      <c r="J26" s="1">
        <f>Raw!J26/Raw!$C26</f>
        <v>9.767268950999124E-4</v>
      </c>
      <c r="K26" s="1">
        <f>Raw!K26/Raw!$C26</f>
        <v>1.0300295689835172E-3</v>
      </c>
      <c r="L26" s="1">
        <f>Raw!L26/Raw!$C26</f>
        <v>8.2468767661152326E-2</v>
      </c>
      <c r="M26" s="1">
        <f>Raw!M26/Raw!$C26</f>
        <v>6.9501217625175221E-2</v>
      </c>
      <c r="N26" s="1">
        <f>Raw!N26/Raw!$C26</f>
        <v>0.88074308200482998</v>
      </c>
      <c r="O26" s="1">
        <f>Raw!O26/Raw!$C26</f>
        <v>0</v>
      </c>
      <c r="P26" s="1">
        <f>Raw!P26/Raw!$C26</f>
        <v>0.45463812758939542</v>
      </c>
      <c r="Q26" s="1">
        <f>Raw!Q26/Raw!$C26</f>
        <v>5.6520292745760674</v>
      </c>
      <c r="R26" s="1">
        <f>Raw!R26/Raw!$C26</f>
        <v>2.0204476573424581</v>
      </c>
      <c r="S26" s="1">
        <f>Raw!S26/Raw!$C26</f>
        <v>3.8419762796292596</v>
      </c>
      <c r="U26" s="2">
        <f>Raw!U26/Raw!$U26</f>
        <v>1</v>
      </c>
      <c r="V26" s="2">
        <f>Raw!V26/Raw!$U26</f>
        <v>0.10866467465175968</v>
      </c>
      <c r="W26" s="2">
        <f>Raw!W26/Raw!$U26</f>
        <v>1.4500205455282575E-3</v>
      </c>
      <c r="X26" s="2">
        <f>Raw!X26/Raw!$U26</f>
        <v>8.9863072248612633E-2</v>
      </c>
      <c r="Y26" s="2">
        <f>Raw!Y26/Raw!$U26</f>
        <v>0.43844790588276877</v>
      </c>
      <c r="Z26" s="2">
        <f>Raw!Z26/Raw!$U26</f>
        <v>0.11463494477375163</v>
      </c>
      <c r="AA26" s="2">
        <f>Raw!AA26/Raw!$U26</f>
        <v>0.34929756185613831</v>
      </c>
      <c r="AB26" s="2">
        <f>Raw!AB26/Raw!$U26</f>
        <v>1.1496288856720977E-3</v>
      </c>
      <c r="AC26" s="2">
        <f>Raw!AC26/Raw!$U26</f>
        <v>8.0484918183682463E-4</v>
      </c>
      <c r="AD26" s="2">
        <f>Raw!AD26/Raw!$U26</f>
        <v>7.0732985501428661E-2</v>
      </c>
      <c r="AE26" s="2">
        <f>Raw!AE26/Raw!$U26</f>
        <v>5.2837023599764187E-2</v>
      </c>
      <c r="AF26" s="2">
        <f>Raw!AF26/Raw!$U26</f>
        <v>1.264182183526829</v>
      </c>
      <c r="AG26" s="2">
        <f>Raw!AG26/Raw!$U26</f>
        <v>0</v>
      </c>
      <c r="AH26" s="2">
        <f>Raw!AH26/Raw!$U26</f>
        <v>0</v>
      </c>
      <c r="AI26" s="2">
        <f>Raw!AI26/Raw!$U26</f>
        <v>5.1762886746904684</v>
      </c>
      <c r="AJ26" s="2">
        <f>Raw!AJ26/Raw!$U26</f>
        <v>1.8981231690343285</v>
      </c>
      <c r="AK26" s="2">
        <f>Raw!AK26/Raw!$U26</f>
        <v>3.4447568331586536</v>
      </c>
    </row>
    <row r="27" spans="1:37" x14ac:dyDescent="0.2">
      <c r="A27" t="s">
        <v>18</v>
      </c>
      <c r="B27" t="s">
        <v>1</v>
      </c>
      <c r="C27" s="1">
        <f>Raw!C27/Raw!$C27</f>
        <v>1</v>
      </c>
      <c r="D27" s="1">
        <f>Raw!D27/Raw!$C27</f>
        <v>7.6675323392864259E-2</v>
      </c>
      <c r="E27" s="1">
        <f>Raw!E27/Raw!$C27</f>
        <v>1.1673380038476147E-3</v>
      </c>
      <c r="F27" s="1">
        <f>Raw!F27/Raw!$C27</f>
        <v>0.11251031763744154</v>
      </c>
      <c r="G27" s="1">
        <f>Raw!G27/Raw!$C27</f>
        <v>0.16936522610552937</v>
      </c>
      <c r="H27" s="1">
        <f>Raw!H27/Raw!$C27</f>
        <v>0.26446346229576373</v>
      </c>
      <c r="I27" s="1">
        <f>Raw!I27/Raw!$C27</f>
        <v>0.75299511784938833</v>
      </c>
      <c r="J27" s="1">
        <f>Raw!J27/Raw!$C27</f>
        <v>2.5611112240557427E-3</v>
      </c>
      <c r="K27" s="1">
        <f>Raw!K27/Raw!$C27</f>
        <v>2.0442922663755701E-3</v>
      </c>
      <c r="L27" s="1">
        <f>Raw!L27/Raw!$C27</f>
        <v>0.13260425365089465</v>
      </c>
      <c r="M27" s="1">
        <f>Raw!M27/Raw!$C27</f>
        <v>0.3820635578765586</v>
      </c>
      <c r="N27" s="1">
        <f>Raw!N27/Raw!$C27</f>
        <v>2.5997374867906529</v>
      </c>
      <c r="O27" s="1">
        <f>Raw!O27/Raw!$C27</f>
        <v>0</v>
      </c>
      <c r="P27" s="1">
        <f>Raw!P27/Raw!$C27</f>
        <v>1.1069410375281836</v>
      </c>
      <c r="Q27" s="1">
        <f>Raw!Q27/Raw!$C27</f>
        <v>3.2594641977844647</v>
      </c>
      <c r="R27" s="1">
        <f>Raw!R27/Raw!$C27</f>
        <v>2.0066018192987207</v>
      </c>
      <c r="S27" s="1">
        <f>Raw!S27/Raw!$C27</f>
        <v>7.1318705899008483</v>
      </c>
      <c r="U27" s="2">
        <f>Raw!U27/Raw!$U27</f>
        <v>1</v>
      </c>
      <c r="V27" s="2">
        <f>Raw!V27/Raw!$U27</f>
        <v>9.9286195306943215E-2</v>
      </c>
      <c r="W27" s="2">
        <f>Raw!W27/Raw!$U27</f>
        <v>2.1063744436334046E-3</v>
      </c>
      <c r="X27" s="2">
        <f>Raw!X27/Raw!$U27</f>
        <v>3.039573172025142E-2</v>
      </c>
      <c r="Y27" s="2">
        <f>Raw!Y27/Raw!$U27</f>
        <v>0.34707803601507337</v>
      </c>
      <c r="Z27" s="2">
        <f>Raw!Z27/Raw!$U27</f>
        <v>5.9996866396418838E-2</v>
      </c>
      <c r="AA27" s="2">
        <f>Raw!AA27/Raw!$U27</f>
        <v>0.19238045671386578</v>
      </c>
      <c r="AB27" s="2">
        <f>Raw!AB27/Raw!$U27</f>
        <v>3.0182183421404482E-4</v>
      </c>
      <c r="AC27" s="2">
        <f>Raw!AC27/Raw!$U27</f>
        <v>3.8076348849311092E-4</v>
      </c>
      <c r="AD27" s="2">
        <f>Raw!AD27/Raw!$U27</f>
        <v>4.0695027903333569E-2</v>
      </c>
      <c r="AE27" s="2">
        <f>Raw!AE27/Raw!$U27</f>
        <v>4.2617469357671953E-2</v>
      </c>
      <c r="AF27" s="2">
        <f>Raw!AF27/Raw!$U27</f>
        <v>1.0872575403135798</v>
      </c>
      <c r="AG27" s="2">
        <f>Raw!AG27/Raw!$U27</f>
        <v>0</v>
      </c>
      <c r="AH27" s="2">
        <f>Raw!AH27/Raw!$U27</f>
        <v>0.55918196142300736</v>
      </c>
      <c r="AI27" s="2">
        <f>Raw!AI27/Raw!$U27</f>
        <v>1.5352796189660851</v>
      </c>
      <c r="AJ27" s="2">
        <f>Raw!AJ27/Raw!$U27</f>
        <v>0.92243121924098515</v>
      </c>
      <c r="AK27" s="2">
        <f>Raw!AK27/Raw!$U27</f>
        <v>2.0660337465200223</v>
      </c>
    </row>
    <row r="28" spans="1:37" x14ac:dyDescent="0.2">
      <c r="A28" t="s">
        <v>22</v>
      </c>
      <c r="B28" t="s">
        <v>1</v>
      </c>
      <c r="C28" s="1">
        <f>Raw!C28/Raw!$C28</f>
        <v>1</v>
      </c>
      <c r="D28" s="1">
        <f>Raw!D28/Raw!$C28</f>
        <v>6.8488391928697351E-2</v>
      </c>
      <c r="E28" s="1">
        <f>Raw!E28/Raw!$C28</f>
        <v>0.18215771990333549</v>
      </c>
      <c r="F28" s="1">
        <f>Raw!F28/Raw!$C28</f>
        <v>0.10521484759005421</v>
      </c>
      <c r="G28" s="1">
        <f>Raw!G28/Raw!$C28</f>
        <v>0.34100797108259617</v>
      </c>
      <c r="H28" s="1">
        <f>Raw!H28/Raw!$C28</f>
        <v>0.38127091791785456</v>
      </c>
      <c r="I28" s="1">
        <f>Raw!I28/Raw!$C28</f>
        <v>6.3877126142240224</v>
      </c>
      <c r="J28" s="1">
        <f>Raw!J28/Raw!$C28</f>
        <v>4.3234982181153134E-3</v>
      </c>
      <c r="K28" s="1">
        <f>Raw!K28/Raw!$C28</f>
        <v>5.2239194715986634E-3</v>
      </c>
      <c r="L28" s="1">
        <f>Raw!L28/Raw!$C28</f>
        <v>3.690655240093782E-2</v>
      </c>
      <c r="M28" s="1">
        <f>Raw!M28/Raw!$C28</f>
        <v>0.89536896563469515</v>
      </c>
      <c r="N28" s="1">
        <f>Raw!N28/Raw!$C28</f>
        <v>75.734828023677437</v>
      </c>
      <c r="O28" s="1">
        <f>Raw!O28/Raw!$C28</f>
        <v>0</v>
      </c>
      <c r="P28" s="1">
        <f>Raw!P28/Raw!$C28</f>
        <v>2.7893411391297205</v>
      </c>
      <c r="Q28" s="1">
        <f>Raw!Q28/Raw!$C28</f>
        <v>1.4328129832908794</v>
      </c>
      <c r="R28" s="1">
        <f>Raw!R28/Raw!$C28</f>
        <v>7.6664037361073802</v>
      </c>
      <c r="S28" s="1">
        <f>Raw!S28/Raw!$C28</f>
        <v>37.079836831058493</v>
      </c>
      <c r="U28" s="2">
        <f>Raw!U28/Raw!$U28</f>
        <v>1</v>
      </c>
      <c r="V28" s="2">
        <f>Raw!V28/Raw!$U28</f>
        <v>7.7191878855031718E-2</v>
      </c>
      <c r="W28" s="2">
        <f>Raw!W28/Raw!$U28</f>
        <v>1.7799071622947196E-3</v>
      </c>
      <c r="X28" s="2">
        <f>Raw!X28/Raw!$U28</f>
        <v>0.18704654094548401</v>
      </c>
      <c r="Y28" s="2">
        <f>Raw!Y28/Raw!$U28</f>
        <v>2.9094505663066181</v>
      </c>
      <c r="Z28" s="2">
        <f>Raw!Z28/Raw!$U28</f>
        <v>0.18802724960027253</v>
      </c>
      <c r="AA28" s="2">
        <f>Raw!AA28/Raw!$U28</f>
        <v>0.98280844924700672</v>
      </c>
      <c r="AB28" s="2">
        <f>Raw!AB28/Raw!$U28</f>
        <v>9.4053131252450611E-3</v>
      </c>
      <c r="AC28" s="2">
        <f>Raw!AC28/Raw!$U28</f>
        <v>8.8635003648235376E-3</v>
      </c>
      <c r="AD28" s="2">
        <f>Raw!AD28/Raw!$U28</f>
        <v>0.12613731518208401</v>
      </c>
      <c r="AE28" s="2">
        <f>Raw!AE28/Raw!$U28</f>
        <v>0.17358919801797487</v>
      </c>
      <c r="AF28" s="2">
        <f>Raw!AF28/Raw!$U28</f>
        <v>4.2008798196361123</v>
      </c>
      <c r="AG28" s="2">
        <f>Raw!AG28/Raw!$U28</f>
        <v>0</v>
      </c>
      <c r="AH28" s="2">
        <f>Raw!AH28/Raw!$U28</f>
        <v>0.52369380877945504</v>
      </c>
      <c r="AI28" s="2">
        <f>Raw!AI28/Raw!$U28</f>
        <v>6.033148183015526</v>
      </c>
      <c r="AJ28" s="2">
        <f>Raw!AJ28/Raw!$U28</f>
        <v>2.6557520461598463</v>
      </c>
      <c r="AK28" s="2">
        <f>Raw!AK28/Raw!$U28</f>
        <v>8.823059705897295</v>
      </c>
    </row>
    <row r="29" spans="1:37" x14ac:dyDescent="0.2">
      <c r="A29" t="s">
        <v>26</v>
      </c>
      <c r="B29" t="s">
        <v>1</v>
      </c>
      <c r="C29" s="1">
        <f>Raw!C29/Raw!$C29</f>
        <v>1</v>
      </c>
      <c r="D29" s="1">
        <f>Raw!D29/Raw!$C29</f>
        <v>6.6452948361431549E-2</v>
      </c>
      <c r="E29" s="1">
        <f>Raw!E29/Raw!$C29</f>
        <v>1.0759190245898229E-3</v>
      </c>
      <c r="F29" s="1">
        <f>Raw!F29/Raw!$C29</f>
        <v>9.0225888248496158E-2</v>
      </c>
      <c r="G29" s="1">
        <f>Raw!G29/Raw!$C29</f>
        <v>1.1665587359512155</v>
      </c>
      <c r="H29" s="1">
        <f>Raw!H29/Raw!$C29</f>
        <v>0.15129764973653531</v>
      </c>
      <c r="I29" s="1">
        <f>Raw!I29/Raw!$C29</f>
        <v>0.45940015732721939</v>
      </c>
      <c r="J29" s="1">
        <f>Raw!J29/Raw!$C29</f>
        <v>1.7752921744689618E-3</v>
      </c>
      <c r="K29" s="1">
        <f>Raw!K29/Raw!$C29</f>
        <v>1.4067688995827571E-3</v>
      </c>
      <c r="L29" s="1">
        <f>Raw!L29/Raw!$C29</f>
        <v>0.16225390147075464</v>
      </c>
      <c r="M29" s="1">
        <f>Raw!M29/Raw!$C29</f>
        <v>0.24706358846513346</v>
      </c>
      <c r="N29" s="1">
        <f>Raw!N29/Raw!$C29</f>
        <v>2.4308623503816671</v>
      </c>
      <c r="O29" s="1">
        <f>Raw!O29/Raw!$C29</f>
        <v>0</v>
      </c>
      <c r="P29" s="1">
        <f>Raw!P29/Raw!$C29</f>
        <v>0.27087785005358944</v>
      </c>
      <c r="Q29" s="1">
        <f>Raw!Q29/Raw!$C29</f>
        <v>10.203836226419165</v>
      </c>
      <c r="R29" s="1">
        <f>Raw!R29/Raw!$C29</f>
        <v>4.3115978888755517</v>
      </c>
      <c r="S29" s="1">
        <f>Raw!S29/Raw!$C29</f>
        <v>5.5473275883370006</v>
      </c>
      <c r="U29" s="2">
        <f>Raw!U29/Raw!$U29</f>
        <v>1</v>
      </c>
      <c r="V29" s="2">
        <f>Raw!V29/Raw!$U29</f>
        <v>6.5870609029184332E-2</v>
      </c>
      <c r="W29" s="2">
        <f>Raw!W29/Raw!$U29</f>
        <v>2.5046602711417676E-3</v>
      </c>
      <c r="X29" s="2">
        <f>Raw!X29/Raw!$U29</f>
        <v>8.2203358703912974E-2</v>
      </c>
      <c r="Y29" s="2">
        <f>Raw!Y29/Raw!$U29</f>
        <v>0.40581256582570985</v>
      </c>
      <c r="Z29" s="2">
        <f>Raw!Z29/Raw!$U29</f>
        <v>0.11176635012168679</v>
      </c>
      <c r="AA29" s="2">
        <f>Raw!AA29/Raw!$U29</f>
        <v>0.47321122670436494</v>
      </c>
      <c r="AB29" s="2">
        <f>Raw!AB29/Raw!$U29</f>
        <v>6.1375186277267202E-3</v>
      </c>
      <c r="AC29" s="2">
        <f>Raw!AC29/Raw!$U29</f>
        <v>6.160993720690771E-3</v>
      </c>
      <c r="AD29" s="2">
        <f>Raw!AD29/Raw!$U29</f>
        <v>7.7470341343870902E-2</v>
      </c>
      <c r="AE29" s="2">
        <f>Raw!AE29/Raw!$U29</f>
        <v>0.13771926738018303</v>
      </c>
      <c r="AF29" s="2">
        <f>Raw!AF29/Raw!$U29</f>
        <v>2.0401226008243403</v>
      </c>
      <c r="AG29" s="2">
        <f>Raw!AG29/Raw!$U29</f>
        <v>0</v>
      </c>
      <c r="AH29" s="2">
        <f>Raw!AH29/Raw!$U29</f>
        <v>0.50893367522260669</v>
      </c>
      <c r="AI29" s="2">
        <f>Raw!AI29/Raw!$U29</f>
        <v>3.3310153334039398</v>
      </c>
      <c r="AJ29" s="2">
        <f>Raw!AJ29/Raw!$U29</f>
        <v>2.2719850058062501</v>
      </c>
      <c r="AK29" s="2">
        <f>Raw!AK29/Raw!$U29</f>
        <v>5.3973093525403781</v>
      </c>
    </row>
    <row r="30" spans="1:37" x14ac:dyDescent="0.2">
      <c r="A30" t="s">
        <v>30</v>
      </c>
      <c r="B30" t="s">
        <v>1</v>
      </c>
      <c r="C30" s="1">
        <f>Raw!C30/Raw!$C30</f>
        <v>1</v>
      </c>
      <c r="D30" s="1">
        <f>Raw!D30/Raw!$C30</f>
        <v>7.8664541931481591E-2</v>
      </c>
      <c r="E30" s="1">
        <f>Raw!E30/Raw!$C30</f>
        <v>9.2652541730637542E-4</v>
      </c>
      <c r="F30" s="1">
        <f>Raw!F30/Raw!$C30</f>
        <v>3.8843469543904496E-2</v>
      </c>
      <c r="G30" s="1">
        <f>Raw!G30/Raw!$C30</f>
        <v>0.15813273085454382</v>
      </c>
      <c r="H30" s="1">
        <f>Raw!H30/Raw!$C30</f>
        <v>5.0986362184227828E-2</v>
      </c>
      <c r="I30" s="1">
        <f>Raw!I30/Raw!$C30</f>
        <v>0.31463780114270801</v>
      </c>
      <c r="J30" s="1">
        <f>Raw!J30/Raw!$C30</f>
        <v>1.6961336019774358E-3</v>
      </c>
      <c r="K30" s="1">
        <f>Raw!K30/Raw!$C30</f>
        <v>1.7100682660713073E-3</v>
      </c>
      <c r="L30" s="1">
        <f>Raw!L30/Raw!$C30</f>
        <v>4.2037626714652714E-2</v>
      </c>
      <c r="M30" s="1">
        <f>Raw!M30/Raw!$C30</f>
        <v>6.2479116527316206E-2</v>
      </c>
      <c r="N30" s="1">
        <f>Raw!N30/Raw!$C30</f>
        <v>1.7244328571406722</v>
      </c>
      <c r="O30" s="1">
        <f>Raw!O30/Raw!$C30</f>
        <v>0</v>
      </c>
      <c r="P30" s="1">
        <f>Raw!P30/Raw!$C30</f>
        <v>0.23632023868685265</v>
      </c>
      <c r="Q30" s="1">
        <f>Raw!Q30/Raw!$C30</f>
        <v>0.9898537552160982</v>
      </c>
      <c r="R30" s="1">
        <f>Raw!R30/Raw!$C30</f>
        <v>1.5201195959837046</v>
      </c>
      <c r="S30" s="1">
        <f>Raw!S30/Raw!$C30</f>
        <v>4.2270796122431857</v>
      </c>
      <c r="U30" s="2">
        <f>Raw!U30/Raw!$U30</f>
        <v>1</v>
      </c>
      <c r="V30" s="2">
        <f>Raw!V30/Raw!$U30</f>
        <v>9.8563196155271038E-2</v>
      </c>
      <c r="W30" s="2">
        <f>Raw!W30/Raw!$U30</f>
        <v>1.3088369035053459E-3</v>
      </c>
      <c r="X30" s="2">
        <f>Raw!X30/Raw!$U30</f>
        <v>2.7786633507606778E-2</v>
      </c>
      <c r="Y30" s="2">
        <f>Raw!Y30/Raw!$U30</f>
        <v>0.10415568118680814</v>
      </c>
      <c r="Z30" s="2">
        <f>Raw!Z30/Raw!$U30</f>
        <v>3.7838478527337349E-2</v>
      </c>
      <c r="AA30" s="2">
        <f>Raw!AA30/Raw!$U30</f>
        <v>0.20533407615557253</v>
      </c>
      <c r="AB30" s="2">
        <f>Raw!AB30/Raw!$U30</f>
        <v>7.9397743296694622E-4</v>
      </c>
      <c r="AC30" s="2">
        <f>Raw!AC30/Raw!$U30</f>
        <v>6.9159776086144987E-4</v>
      </c>
      <c r="AD30" s="2">
        <f>Raw!AD30/Raw!$U30</f>
        <v>3.1068553830119576E-2</v>
      </c>
      <c r="AE30" s="2">
        <f>Raw!AE30/Raw!$U30</f>
        <v>5.1109471065588552E-2</v>
      </c>
      <c r="AF30" s="2">
        <f>Raw!AF30/Raw!$U30</f>
        <v>0.72316015106120002</v>
      </c>
      <c r="AG30" s="2">
        <f>Raw!AG30/Raw!$U30</f>
        <v>0</v>
      </c>
      <c r="AH30" s="2">
        <f>Raw!AH30/Raw!$U30</f>
        <v>0.22153558085400407</v>
      </c>
      <c r="AI30" s="2">
        <f>Raw!AI30/Raw!$U30</f>
        <v>0.54484832257647953</v>
      </c>
      <c r="AJ30" s="2">
        <f>Raw!AJ30/Raw!$U30</f>
        <v>1.2843242726359136</v>
      </c>
      <c r="AK30" s="2">
        <f>Raw!AK30/Raw!$U30</f>
        <v>2.2222387809113884</v>
      </c>
    </row>
    <row r="31" spans="1:37" x14ac:dyDescent="0.2">
      <c r="A31" t="s">
        <v>34</v>
      </c>
      <c r="B31" t="s">
        <v>1</v>
      </c>
      <c r="C31" s="1">
        <f>Raw!C31/Raw!$C31</f>
        <v>1</v>
      </c>
      <c r="D31" s="1">
        <f>Raw!D31/Raw!$C31</f>
        <v>5.8947483390500259E-2</v>
      </c>
      <c r="E31" s="1">
        <f>Raw!E31/Raw!$C31</f>
        <v>1.0730064188261242E-3</v>
      </c>
      <c r="F31" s="1">
        <f>Raw!F31/Raw!$C31</f>
        <v>0.10287030026420529</v>
      </c>
      <c r="G31" s="1">
        <f>Raw!G31/Raw!$C31</f>
        <v>0.53429235204921421</v>
      </c>
      <c r="H31" s="1">
        <f>Raw!H31/Raw!$C31</f>
        <v>0.14626895207800034</v>
      </c>
      <c r="I31" s="1">
        <f>Raw!I31/Raw!$C31</f>
        <v>0.65520361542343641</v>
      </c>
      <c r="J31" s="1">
        <f>Raw!J31/Raw!$C31</f>
        <v>2.4399302154739272E-3</v>
      </c>
      <c r="K31" s="1">
        <f>Raw!K31/Raw!$C31</f>
        <v>2.5582818102864776E-3</v>
      </c>
      <c r="L31" s="1">
        <f>Raw!L31/Raw!$C31</f>
        <v>0.12684299247132019</v>
      </c>
      <c r="M31" s="1">
        <f>Raw!M31/Raw!$C31</f>
        <v>8.5200293283226022E-2</v>
      </c>
      <c r="N31" s="1">
        <f>Raw!N31/Raw!$C31</f>
        <v>2.6531158042934857</v>
      </c>
      <c r="O31" s="1">
        <f>Raw!O31/Raw!$C31</f>
        <v>0</v>
      </c>
      <c r="P31" s="1">
        <f>Raw!P31/Raw!$C31</f>
        <v>0.42302914087919263</v>
      </c>
      <c r="Q31" s="1">
        <f>Raw!Q31/Raw!$C31</f>
        <v>4.5120776417827191</v>
      </c>
      <c r="R31" s="1">
        <f>Raw!R31/Raw!$C31</f>
        <v>2.7275659292227012</v>
      </c>
      <c r="S31" s="1">
        <f>Raw!S31/Raw!$C31</f>
        <v>6.9591135250592586</v>
      </c>
      <c r="U31" s="2">
        <f>Raw!U31/Raw!$U31</f>
        <v>1</v>
      </c>
      <c r="V31" s="2">
        <f>Raw!V31/Raw!$U31</f>
        <v>9.1443862414655214E-2</v>
      </c>
      <c r="W31" s="2">
        <f>Raw!W31/Raw!$U31</f>
        <v>1.9078105592105485E-3</v>
      </c>
      <c r="X31" s="2">
        <f>Raw!X31/Raw!$U31</f>
        <v>0.13092741424450555</v>
      </c>
      <c r="Y31" s="2">
        <f>Raw!Y31/Raw!$U31</f>
        <v>0.4394371384701774</v>
      </c>
      <c r="Z31" s="2">
        <f>Raw!Z31/Raw!$U31</f>
        <v>0.14768795132497853</v>
      </c>
      <c r="AA31" s="2">
        <f>Raw!AA31/Raw!$U31</f>
        <v>0.5676135940850443</v>
      </c>
      <c r="AB31" s="2">
        <f>Raw!AB31/Raw!$U31</f>
        <v>3.1460178755889187E-3</v>
      </c>
      <c r="AC31" s="2">
        <f>Raw!AC31/Raw!$U31</f>
        <v>2.5231229862918837E-3</v>
      </c>
      <c r="AD31" s="2">
        <f>Raw!AD31/Raw!$U31</f>
        <v>0.10290620413726738</v>
      </c>
      <c r="AE31" s="2">
        <f>Raw!AE31/Raw!$U31</f>
        <v>0.28852854516166188</v>
      </c>
      <c r="AF31" s="2">
        <f>Raw!AF31/Raw!$U31</f>
        <v>1.2480415695540508</v>
      </c>
      <c r="AG31" s="2">
        <f>Raw!AG31/Raw!$U31</f>
        <v>0</v>
      </c>
      <c r="AH31" s="2">
        <f>Raw!AH31/Raw!$U31</f>
        <v>0.69862615121397809</v>
      </c>
      <c r="AI31" s="2">
        <f>Raw!AI31/Raw!$U31</f>
        <v>4.6428021212662509</v>
      </c>
      <c r="AJ31" s="2">
        <f>Raw!AJ31/Raw!$U31</f>
        <v>3.2422490025659907</v>
      </c>
      <c r="AK31" s="2">
        <f>Raw!AK31/Raw!$U31</f>
        <v>5.4672255199663988</v>
      </c>
    </row>
    <row r="32" spans="1:37" x14ac:dyDescent="0.2">
      <c r="A32" t="s">
        <v>61</v>
      </c>
      <c r="B32" t="s">
        <v>1</v>
      </c>
      <c r="C32" s="1">
        <f>Raw!C32/Raw!$C32</f>
        <v>1</v>
      </c>
      <c r="D32" s="1">
        <f>Raw!D32/Raw!$C32</f>
        <v>0.10204027445726804</v>
      </c>
      <c r="E32" s="1">
        <f>Raw!E32/Raw!$C32</f>
        <v>1.1747526875413733E-3</v>
      </c>
      <c r="F32" s="1">
        <f>Raw!F32/Raw!$C32</f>
        <v>0.10249478016610609</v>
      </c>
      <c r="G32" s="1">
        <f>Raw!G32/Raw!$C32</f>
        <v>0.44980702089056696</v>
      </c>
      <c r="H32" s="1">
        <f>Raw!H32/Raw!$C32</f>
        <v>0.23819493709933909</v>
      </c>
      <c r="I32" s="1">
        <f>Raw!I32/Raw!$C32</f>
        <v>0.49469957776086027</v>
      </c>
      <c r="J32" s="1">
        <f>Raw!J32/Raw!$C32</f>
        <v>5.4085224864099269E-3</v>
      </c>
      <c r="K32" s="1">
        <f>Raw!K32/Raw!$C32</f>
        <v>4.7679329958236483E-3</v>
      </c>
      <c r="L32" s="1">
        <f>Raw!L32/Raw!$C32</f>
        <v>9.1814021142423249E-2</v>
      </c>
      <c r="M32" s="1">
        <f>Raw!M32/Raw!$C32</f>
        <v>0.18160595251704892</v>
      </c>
      <c r="N32" s="1">
        <f>Raw!N32/Raw!$C32</f>
        <v>2.4486589556767546</v>
      </c>
      <c r="O32" s="1">
        <f>Raw!O32/Raw!$C32</f>
        <v>0</v>
      </c>
      <c r="P32" s="1">
        <f>Raw!P32/Raw!$C32</f>
        <v>0.30698267358700687</v>
      </c>
      <c r="Q32" s="1">
        <f>Raw!Q32/Raw!$C32</f>
        <v>7.198050234699962</v>
      </c>
      <c r="R32" s="1">
        <f>Raw!R32/Raw!$C32</f>
        <v>2.7607217332723137</v>
      </c>
      <c r="S32" s="1">
        <f>Raw!S32/Raw!$C32</f>
        <v>5.4594911089350315</v>
      </c>
      <c r="U32" s="2">
        <f>Raw!U32/Raw!$U32</f>
        <v>1</v>
      </c>
      <c r="V32" s="2">
        <f>Raw!V32/Raw!$U32</f>
        <v>0.12473217544916775</v>
      </c>
      <c r="W32" s="2">
        <f>Raw!W32/Raw!$U32</f>
        <v>8.1620915552318984E-4</v>
      </c>
      <c r="X32" s="2">
        <f>Raw!X32/Raw!$U32</f>
        <v>0.14061652449606513</v>
      </c>
      <c r="Y32" s="2">
        <f>Raw!Y32/Raw!$U32</f>
        <v>0.36687687370548105</v>
      </c>
      <c r="Z32" s="2">
        <f>Raw!Z32/Raw!$U32</f>
        <v>0.19388203075802932</v>
      </c>
      <c r="AA32" s="2">
        <f>Raw!AA32/Raw!$U32</f>
        <v>0.46137364045915152</v>
      </c>
      <c r="AB32" s="2">
        <f>Raw!AB32/Raw!$U32</f>
        <v>2.8218892956141284E-3</v>
      </c>
      <c r="AC32" s="2">
        <f>Raw!AC32/Raw!$U32</f>
        <v>3.3640766840066358E-3</v>
      </c>
      <c r="AD32" s="2">
        <f>Raw!AD32/Raw!$U32</f>
        <v>0.12897380611995388</v>
      </c>
      <c r="AE32" s="2">
        <f>Raw!AE32/Raw!$U32</f>
        <v>0.26441111998066691</v>
      </c>
      <c r="AF32" s="2">
        <f>Raw!AF32/Raw!$U32</f>
        <v>2.4988060146055022</v>
      </c>
      <c r="AG32" s="2">
        <f>Raw!AG32/Raw!$U32</f>
        <v>0</v>
      </c>
      <c r="AH32" s="2">
        <f>Raw!AH32/Raw!$U32</f>
        <v>0.86907498432972863</v>
      </c>
      <c r="AI32" s="2">
        <f>Raw!AI32/Raw!$U32</f>
        <v>4.7718502428878393</v>
      </c>
      <c r="AJ32" s="2">
        <f>Raw!AJ32/Raw!$U32</f>
        <v>2.953012961036138</v>
      </c>
      <c r="AK32" s="2">
        <f>Raw!AK32/Raw!$U32</f>
        <v>5.3269029893106312</v>
      </c>
    </row>
    <row r="33" spans="1:37" x14ac:dyDescent="0.2">
      <c r="A33" t="s">
        <v>58</v>
      </c>
      <c r="B33" t="s">
        <v>3</v>
      </c>
      <c r="C33" s="1">
        <f>Raw!C33/Raw!$C33</f>
        <v>1</v>
      </c>
      <c r="D33" s="1">
        <f>Raw!D33/Raw!$C33</f>
        <v>8.1318293143938167E-2</v>
      </c>
      <c r="E33" s="1">
        <f>Raw!E33/Raw!$C33</f>
        <v>1.6788424674265433E-3</v>
      </c>
      <c r="F33" s="1">
        <f>Raw!F33/Raw!$C33</f>
        <v>4.4592443469846491E-2</v>
      </c>
      <c r="G33" s="1">
        <f>Raw!G33/Raw!$C33</f>
        <v>0.31723180433614395</v>
      </c>
      <c r="H33" s="1">
        <f>Raw!H33/Raw!$C33</f>
        <v>4.8676602938680917E-2</v>
      </c>
      <c r="I33" s="1">
        <f>Raw!I33/Raw!$C33</f>
        <v>0.24836380983870149</v>
      </c>
      <c r="J33" s="1">
        <f>Raw!J33/Raw!$C33</f>
        <v>1.9000478782552454E-3</v>
      </c>
      <c r="K33" s="1">
        <f>Raw!K33/Raw!$C33</f>
        <v>1.9056633278011711E-3</v>
      </c>
      <c r="L33" s="1">
        <f>Raw!L33/Raw!$C33</f>
        <v>7.6826476956309273E-2</v>
      </c>
      <c r="M33" s="1">
        <f>Raw!M33/Raw!$C33</f>
        <v>0.14197337438262977</v>
      </c>
      <c r="N33" s="1">
        <f>Raw!N33/Raw!$C33</f>
        <v>2.4592293516349208</v>
      </c>
      <c r="O33" s="1">
        <f>Raw!O33/Raw!$C33</f>
        <v>0</v>
      </c>
      <c r="P33" s="1">
        <f>Raw!P33/Raw!$C33</f>
        <v>0.13487857952960583</v>
      </c>
      <c r="Q33" s="1">
        <f>Raw!Q33/Raw!$C33</f>
        <v>1.3868084765396365</v>
      </c>
      <c r="R33" s="1">
        <f>Raw!R33/Raw!$C33</f>
        <v>1.7036168860500536</v>
      </c>
      <c r="S33" s="1">
        <f>Raw!S33/Raw!$C33</f>
        <v>6.1173728658214666</v>
      </c>
      <c r="U33" s="2">
        <f>Raw!U33/Raw!$U33</f>
        <v>1</v>
      </c>
      <c r="V33" s="2">
        <f>Raw!V33/Raw!$U33</f>
        <v>4.4689829556878076</v>
      </c>
      <c r="W33" s="2">
        <f>Raw!W33/Raw!$U33</f>
        <v>0.86934686024751517</v>
      </c>
      <c r="X33" s="2">
        <f>Raw!X33/Raw!$U33</f>
        <v>0.29655428762876579</v>
      </c>
      <c r="Y33" s="2">
        <f>Raw!Y33/Raw!$U33</f>
        <v>0.43419635525714123</v>
      </c>
      <c r="Z33" s="2">
        <f>Raw!Z33/Raw!$U33</f>
        <v>1.599829133981691</v>
      </c>
      <c r="AA33" s="2">
        <f>Raw!AA33/Raw!$U33</f>
        <v>23.734777241500112</v>
      </c>
      <c r="AB33" s="2">
        <f>Raw!AB33/Raw!$U33</f>
        <v>2.8390532102002024E-2</v>
      </c>
      <c r="AC33" s="2">
        <f>Raw!AC33/Raw!$U33</f>
        <v>3.6576947398878873E-2</v>
      </c>
      <c r="AD33" s="2">
        <f>Raw!AD33/Raw!$U33</f>
        <v>0.14571714895162005</v>
      </c>
      <c r="AE33" s="2">
        <f>Raw!AE33/Raw!$U33</f>
        <v>1.659044110397244</v>
      </c>
      <c r="AF33" s="2">
        <f>Raw!AF33/Raw!$U33</f>
        <v>130.42803259294027</v>
      </c>
      <c r="AG33" s="2">
        <f>Raw!AG33/Raw!$U33</f>
        <v>0.54185386753855924</v>
      </c>
      <c r="AH33" s="2">
        <f>Raw!AH33/Raw!$U33</f>
        <v>2.552691870009657</v>
      </c>
      <c r="AI33" s="2">
        <f>Raw!AI33/Raw!$U33</f>
        <v>2.4072856400787286</v>
      </c>
      <c r="AJ33" s="2">
        <f>Raw!AJ33/Raw!$U33</f>
        <v>5.0044164170268433</v>
      </c>
      <c r="AK33" s="2">
        <f>Raw!AK33/Raw!$U33</f>
        <v>109.0813477685704</v>
      </c>
    </row>
    <row r="34" spans="1:37" x14ac:dyDescent="0.2">
      <c r="A34" t="s">
        <v>6</v>
      </c>
      <c r="B34" t="s">
        <v>3</v>
      </c>
      <c r="C34" s="1">
        <f>Raw!C34/Raw!$C34</f>
        <v>1</v>
      </c>
      <c r="D34" s="1">
        <f>Raw!D34/Raw!$C34</f>
        <v>9.4972326179662253E-2</v>
      </c>
      <c r="E34" s="1">
        <f>Raw!E34/Raw!$C34</f>
        <v>2.1083195079716482E-3</v>
      </c>
      <c r="F34" s="1">
        <f>Raw!F34/Raw!$C34</f>
        <v>0.11304429307541361</v>
      </c>
      <c r="G34" s="1">
        <f>Raw!G34/Raw!$C34</f>
        <v>0.22554801909824093</v>
      </c>
      <c r="H34" s="1">
        <f>Raw!H34/Raw!$C34</f>
        <v>0.12985223257886017</v>
      </c>
      <c r="I34" s="1">
        <f>Raw!I34/Raw!$C34</f>
        <v>0.2747940448149947</v>
      </c>
      <c r="J34" s="1">
        <f>Raw!J34/Raw!$C34</f>
        <v>2.5725770762499325E-3</v>
      </c>
      <c r="K34" s="1">
        <f>Raw!K34/Raw!$C34</f>
        <v>3.0539540362745712E-3</v>
      </c>
      <c r="L34" s="1">
        <f>Raw!L34/Raw!$C34</f>
        <v>0.11176619344673952</v>
      </c>
      <c r="M34" s="1">
        <f>Raw!M34/Raw!$C34</f>
        <v>0.11906949257990272</v>
      </c>
      <c r="N34" s="1">
        <f>Raw!N34/Raw!$C34</f>
        <v>1.1671085966337864</v>
      </c>
      <c r="O34" s="1">
        <f>Raw!O34/Raw!$C34</f>
        <v>0</v>
      </c>
      <c r="P34" s="1">
        <f>Raw!P34/Raw!$C34</f>
        <v>0.56232495749830269</v>
      </c>
      <c r="Q34" s="1">
        <f>Raw!Q34/Raw!$C34</f>
        <v>4.6240932939903461</v>
      </c>
      <c r="R34" s="1">
        <f>Raw!R34/Raw!$C34</f>
        <v>2.1040584265669149</v>
      </c>
      <c r="S34" s="1">
        <f>Raw!S34/Raw!$C34</f>
        <v>4.1966200243232725</v>
      </c>
      <c r="U34" s="2">
        <f>Raw!U34/Raw!$U34</f>
        <v>1</v>
      </c>
      <c r="V34" s="2">
        <f>Raw!V34/Raw!$U34</f>
        <v>0.12633743830652483</v>
      </c>
      <c r="W34" s="2">
        <f>Raw!W34/Raw!$U34</f>
        <v>2.1457800522277216E-3</v>
      </c>
      <c r="X34" s="2">
        <f>Raw!X34/Raw!$U34</f>
        <v>9.6809264154044825E-2</v>
      </c>
      <c r="Y34" s="2">
        <f>Raw!Y34/Raw!$U34</f>
        <v>0.25215157212089756</v>
      </c>
      <c r="Z34" s="2">
        <f>Raw!Z34/Raw!$U34</f>
        <v>6.6842586305901328E-2</v>
      </c>
      <c r="AA34" s="2">
        <f>Raw!AA34/Raw!$U34</f>
        <v>0.23186298488109724</v>
      </c>
      <c r="AB34" s="2">
        <f>Raw!AB34/Raw!$U34</f>
        <v>1.4237129776471574E-3</v>
      </c>
      <c r="AC34" s="2">
        <f>Raw!AC34/Raw!$U34</f>
        <v>1.0640071227575132E-3</v>
      </c>
      <c r="AD34" s="2">
        <f>Raw!AD34/Raw!$U34</f>
        <v>0.15975435653159184</v>
      </c>
      <c r="AE34" s="2">
        <f>Raw!AE34/Raw!$U34</f>
        <v>0.13459616383691492</v>
      </c>
      <c r="AF34" s="2">
        <f>Raw!AF34/Raw!$U34</f>
        <v>0.82097607824279606</v>
      </c>
      <c r="AG34" s="2">
        <f>Raw!AG34/Raw!$U34</f>
        <v>0</v>
      </c>
      <c r="AH34" s="2">
        <f>Raw!AH34/Raw!$U34</f>
        <v>0.56215041205685456</v>
      </c>
      <c r="AI34" s="2">
        <f>Raw!AI34/Raw!$U34</f>
        <v>5.0609248320837033</v>
      </c>
      <c r="AJ34" s="2">
        <f>Raw!AJ34/Raw!$U34</f>
        <v>3.277966069400374</v>
      </c>
      <c r="AK34" s="2">
        <f>Raw!AK34/Raw!$U34</f>
        <v>1.2494530445073262</v>
      </c>
    </row>
    <row r="35" spans="1:37" x14ac:dyDescent="0.2">
      <c r="A35" t="s">
        <v>12</v>
      </c>
      <c r="B35" t="s">
        <v>3</v>
      </c>
      <c r="C35" s="1">
        <f>Raw!C35/Raw!$C35</f>
        <v>1</v>
      </c>
      <c r="D35" s="1">
        <f>Raw!D35/Raw!$C35</f>
        <v>9.4957585022744012E-2</v>
      </c>
      <c r="E35" s="1">
        <f>Raw!E35/Raw!$C35</f>
        <v>9.0593796538820659E-3</v>
      </c>
      <c r="F35" s="1">
        <f>Raw!F35/Raw!$C35</f>
        <v>0.32107385874169403</v>
      </c>
      <c r="G35" s="1">
        <f>Raw!G35/Raw!$C35</f>
        <v>0.82014647214543934</v>
      </c>
      <c r="H35" s="1">
        <f>Raw!H35/Raw!$C35</f>
        <v>0.9124063015525099</v>
      </c>
      <c r="I35" s="1">
        <f>Raw!I35/Raw!$C35</f>
        <v>1.350013341791054</v>
      </c>
      <c r="J35" s="1">
        <f>Raw!J35/Raw!$C35</f>
        <v>7.1545027367712795E-3</v>
      </c>
      <c r="K35" s="1">
        <f>Raw!K35/Raw!$C35</f>
        <v>1.089448244534239E-3</v>
      </c>
      <c r="L35" s="1">
        <f>Raw!L35/Raw!$C35</f>
        <v>0.34088953010238604</v>
      </c>
      <c r="M35" s="1">
        <f>Raw!M35/Raw!$C35</f>
        <v>0.44148336388240406</v>
      </c>
      <c r="N35" s="1">
        <f>Raw!N35/Raw!$C35</f>
        <v>3.303397978910779</v>
      </c>
      <c r="O35" s="1">
        <f>Raw!O35/Raw!$C35</f>
        <v>0</v>
      </c>
      <c r="P35" s="1">
        <f>Raw!P35/Raw!$C35</f>
        <v>1.6554875556829671</v>
      </c>
      <c r="Q35" s="1">
        <f>Raw!Q35/Raw!$C35</f>
        <v>27.0147460196299</v>
      </c>
      <c r="R35" s="1">
        <f>Raw!R35/Raw!$C35</f>
        <v>1.9463899039290127</v>
      </c>
      <c r="S35" s="1">
        <f>Raw!S35/Raw!$C35</f>
        <v>5.3518452112900174</v>
      </c>
      <c r="U35" s="2">
        <f>Raw!U35/Raw!$U35</f>
        <v>1</v>
      </c>
      <c r="V35" s="2">
        <f>Raw!V35/Raw!$U35</f>
        <v>7.6639142150504144E-2</v>
      </c>
      <c r="W35" s="2">
        <f>Raw!W35/Raw!$U35</f>
        <v>6.2408801440575583E-3</v>
      </c>
      <c r="X35" s="2">
        <f>Raw!X35/Raw!$U35</f>
        <v>6.1375174918651042E-2</v>
      </c>
      <c r="Y35" s="2">
        <f>Raw!Y35/Raw!$U35</f>
        <v>0.19947416065628062</v>
      </c>
      <c r="Z35" s="2">
        <f>Raw!Z35/Raw!$U35</f>
        <v>0.1099487749276674</v>
      </c>
      <c r="AA35" s="2">
        <f>Raw!AA35/Raw!$U35</f>
        <v>0.31873314527506363</v>
      </c>
      <c r="AB35" s="2">
        <f>Raw!AB35/Raw!$U35</f>
        <v>1.7324610115376309E-3</v>
      </c>
      <c r="AC35" s="2">
        <f>Raw!AC35/Raw!$U35</f>
        <v>1.4427700480956216E-3</v>
      </c>
      <c r="AD35" s="2">
        <f>Raw!AD35/Raw!$U35</f>
        <v>4.5315970818656813E-2</v>
      </c>
      <c r="AE35" s="2">
        <f>Raw!AE35/Raw!$U35</f>
        <v>7.620631803094334E-2</v>
      </c>
      <c r="AF35" s="2">
        <f>Raw!AF35/Raw!$U35</f>
        <v>0.63807936997189285</v>
      </c>
      <c r="AG35" s="2">
        <f>Raw!AG35/Raw!$U35</f>
        <v>0</v>
      </c>
      <c r="AH35" s="2">
        <f>Raw!AH35/Raw!$U35</f>
        <v>0.16801235584858193</v>
      </c>
      <c r="AI35" s="2">
        <f>Raw!AI35/Raw!$U35</f>
        <v>2.1874114981798685</v>
      </c>
      <c r="AJ35" s="2">
        <f>Raw!AJ35/Raw!$U35</f>
        <v>1.5550747304504808</v>
      </c>
      <c r="AK35" s="2">
        <f>Raw!AK35/Raw!$U35</f>
        <v>2.464680678052626</v>
      </c>
    </row>
    <row r="36" spans="1:37" x14ac:dyDescent="0.2">
      <c r="A36" t="s">
        <v>16</v>
      </c>
      <c r="B36" t="s">
        <v>3</v>
      </c>
      <c r="C36" s="1">
        <f>Raw!C36/Raw!$C36</f>
        <v>1</v>
      </c>
      <c r="D36" s="1">
        <f>Raw!D36/Raw!$C36</f>
        <v>8.1432907196331172E-2</v>
      </c>
      <c r="E36" s="1">
        <f>Raw!E36/Raw!$C36</f>
        <v>8.6033086758203047E-3</v>
      </c>
      <c r="F36" s="1">
        <f>Raw!F36/Raw!$C36</f>
        <v>7.899162664932699E-2</v>
      </c>
      <c r="G36" s="1">
        <f>Raw!G36/Raw!$C36</f>
        <v>0.46220637887953009</v>
      </c>
      <c r="H36" s="1">
        <f>Raw!H36/Raw!$C36</f>
        <v>0.50876156309326748</v>
      </c>
      <c r="I36" s="1">
        <f>Raw!I36/Raw!$C36</f>
        <v>0.86239082737051653</v>
      </c>
      <c r="J36" s="1">
        <f>Raw!J36/Raw!$C36</f>
        <v>7.2255366901981515E-4</v>
      </c>
      <c r="K36" s="1">
        <f>Raw!K36/Raw!$C36</f>
        <v>2.8275437586914134E-4</v>
      </c>
      <c r="L36" s="1">
        <f>Raw!L36/Raw!$C36</f>
        <v>0.13324782809485414</v>
      </c>
      <c r="M36" s="1">
        <f>Raw!M36/Raw!$C36</f>
        <v>0.18615508806300915</v>
      </c>
      <c r="N36" s="1">
        <f>Raw!N36/Raw!$C36</f>
        <v>7.591732134683137</v>
      </c>
      <c r="O36" s="1">
        <f>Raw!O36/Raw!$C36</f>
        <v>0</v>
      </c>
      <c r="P36" s="1">
        <f>Raw!P36/Raw!$C36</f>
        <v>0.66180443262359867</v>
      </c>
      <c r="Q36" s="1">
        <f>Raw!Q36/Raw!$C36</f>
        <v>6.0816693208739983</v>
      </c>
      <c r="R36" s="1">
        <f>Raw!R36/Raw!$C36</f>
        <v>1.1625064101241556</v>
      </c>
      <c r="S36" s="1">
        <f>Raw!S36/Raw!$C36</f>
        <v>9.500448025676139</v>
      </c>
      <c r="U36" s="2">
        <f>Raw!U36/Raw!$U36</f>
        <v>1</v>
      </c>
      <c r="V36" s="2">
        <f>Raw!V36/Raw!$U36</f>
        <v>0.10423073269453895</v>
      </c>
      <c r="W36" s="2">
        <f>Raw!W36/Raw!$U36</f>
        <v>1.3703322696842579E-3</v>
      </c>
      <c r="X36" s="2">
        <f>Raw!X36/Raw!$U36</f>
        <v>6.8846944133888546E-2</v>
      </c>
      <c r="Y36" s="2">
        <f>Raw!Y36/Raw!$U36</f>
        <v>0.59050739725208079</v>
      </c>
      <c r="Z36" s="2">
        <f>Raw!Z36/Raw!$U36</f>
        <v>0.49292683876990079</v>
      </c>
      <c r="AA36" s="2">
        <f>Raw!AA36/Raw!$U36</f>
        <v>0.40979288684905718</v>
      </c>
      <c r="AB36" s="2">
        <f>Raw!AB36/Raw!$U36</f>
        <v>3.3975612384760322E-3</v>
      </c>
      <c r="AC36" s="2">
        <f>Raw!AC36/Raw!$U36</f>
        <v>3.3949253261172999E-3</v>
      </c>
      <c r="AD36" s="2">
        <f>Raw!AD36/Raw!$U36</f>
        <v>7.9827608014311199E-2</v>
      </c>
      <c r="AE36" s="2">
        <f>Raw!AE36/Raw!$U36</f>
        <v>0.15090239784039375</v>
      </c>
      <c r="AF36" s="2">
        <f>Raw!AF36/Raw!$U36</f>
        <v>0.88282202482661909</v>
      </c>
      <c r="AG36" s="2">
        <f>Raw!AG36/Raw!$U36</f>
        <v>0</v>
      </c>
      <c r="AH36" s="2">
        <f>Raw!AH36/Raw!$U36</f>
        <v>0.34427378979469836</v>
      </c>
      <c r="AI36" s="2">
        <f>Raw!AI36/Raw!$U36</f>
        <v>6.2840690807587034</v>
      </c>
      <c r="AJ36" s="2">
        <f>Raw!AJ36/Raw!$U36</f>
        <v>2.23508973088297</v>
      </c>
      <c r="AK36" s="2">
        <f>Raw!AK36/Raw!$U36</f>
        <v>3.5706927161452628</v>
      </c>
    </row>
    <row r="37" spans="1:37" x14ac:dyDescent="0.2">
      <c r="A37" t="s">
        <v>20</v>
      </c>
      <c r="B37" t="s">
        <v>3</v>
      </c>
      <c r="C37" s="1">
        <f>Raw!C37/Raw!$C37</f>
        <v>1</v>
      </c>
      <c r="D37" s="1">
        <f>Raw!D37/Raw!$C37</f>
        <v>7.3206932004109423E-2</v>
      </c>
      <c r="E37" s="1">
        <f>Raw!E37/Raw!$C37</f>
        <v>1.4109923826186824E-3</v>
      </c>
      <c r="F37" s="1">
        <f>Raw!F37/Raw!$C37</f>
        <v>0.11653493240991025</v>
      </c>
      <c r="G37" s="1">
        <f>Raw!G37/Raw!$C37</f>
        <v>0.19329812390245391</v>
      </c>
      <c r="H37" s="1">
        <f>Raw!H37/Raw!$C37</f>
        <v>0.17383877989674529</v>
      </c>
      <c r="I37" s="1">
        <f>Raw!I37/Raw!$C37</f>
        <v>0.45531499461177971</v>
      </c>
      <c r="J37" s="1">
        <f>Raw!J37/Raw!$C37</f>
        <v>1.0463149537971895E-3</v>
      </c>
      <c r="K37" s="1">
        <f>Raw!K37/Raw!$C37</f>
        <v>6.6603294621987339E-4</v>
      </c>
      <c r="L37" s="1">
        <f>Raw!L37/Raw!$C37</f>
        <v>0.10153656494008105</v>
      </c>
      <c r="M37" s="1">
        <f>Raw!M37/Raw!$C37</f>
        <v>0.13583287897718224</v>
      </c>
      <c r="N37" s="1">
        <f>Raw!N37/Raw!$C37</f>
        <v>1.7755518429973554</v>
      </c>
      <c r="O37" s="1">
        <f>Raw!O37/Raw!$C37</f>
        <v>0</v>
      </c>
      <c r="P37" s="1">
        <f>Raw!P37/Raw!$C37</f>
        <v>0.73783250442313297</v>
      </c>
      <c r="Q37" s="1">
        <f>Raw!Q37/Raw!$C37</f>
        <v>3.7839976340056585</v>
      </c>
      <c r="R37" s="1">
        <f>Raw!R37/Raw!$C37</f>
        <v>2.3924932549125364</v>
      </c>
      <c r="S37" s="1">
        <f>Raw!S37/Raw!$C37</f>
        <v>5.0447153844902708</v>
      </c>
      <c r="U37" s="2">
        <f>Raw!U37/Raw!$U37</f>
        <v>1</v>
      </c>
      <c r="V37" s="2">
        <f>Raw!V37/Raw!$U37</f>
        <v>6.7919016978216534E-2</v>
      </c>
      <c r="W37" s="2">
        <f>Raw!W37/Raw!$U37</f>
        <v>9.8639425878856483E-4</v>
      </c>
      <c r="X37" s="2">
        <f>Raw!X37/Raw!$U37</f>
        <v>3.2963460088942804E-2</v>
      </c>
      <c r="Y37" s="2">
        <f>Raw!Y37/Raw!$U37</f>
        <v>0.27176547123151373</v>
      </c>
      <c r="Z37" s="2">
        <f>Raw!Z37/Raw!$U37</f>
        <v>4.392017793028475E-2</v>
      </c>
      <c r="AA37" s="2">
        <f>Raw!AA37/Raw!$U37</f>
        <v>0.16744182819558318</v>
      </c>
      <c r="AB37" s="2">
        <f>Raw!AB37/Raw!$U37</f>
        <v>3.7069917059228818E-4</v>
      </c>
      <c r="AC37" s="2">
        <f>Raw!AC37/Raw!$U37</f>
        <v>2.4126623979227736E-4</v>
      </c>
      <c r="AD37" s="2">
        <f>Raw!AD37/Raw!$U37</f>
        <v>3.1910613418558262E-2</v>
      </c>
      <c r="AE37" s="2">
        <f>Raw!AE37/Raw!$U37</f>
        <v>5.9489592045054003E-2</v>
      </c>
      <c r="AF37" s="2">
        <f>Raw!AF37/Raw!$U37</f>
        <v>0.93587514168860442</v>
      </c>
      <c r="AG37" s="2">
        <f>Raw!AG37/Raw!$U37</f>
        <v>0</v>
      </c>
      <c r="AH37" s="2">
        <f>Raw!AH37/Raw!$U37</f>
        <v>0.28249187804547865</v>
      </c>
      <c r="AI37" s="2">
        <f>Raw!AI37/Raw!$U37</f>
        <v>1.0574512761661177</v>
      </c>
      <c r="AJ37" s="2">
        <f>Raw!AJ37/Raw!$U37</f>
        <v>0.92050354040617055</v>
      </c>
      <c r="AK37" s="2">
        <f>Raw!AK37/Raw!$U37</f>
        <v>2.7032978793130087</v>
      </c>
    </row>
    <row r="38" spans="1:37" x14ac:dyDescent="0.2">
      <c r="A38" t="s">
        <v>24</v>
      </c>
      <c r="B38" t="s">
        <v>3</v>
      </c>
      <c r="C38" s="1">
        <f>Raw!C38/Raw!$C38</f>
        <v>1</v>
      </c>
      <c r="D38" s="1">
        <f>Raw!D38/Raw!$C38</f>
        <v>0.11491754900407941</v>
      </c>
      <c r="E38" s="1">
        <f>Raw!E38/Raw!$C38</f>
        <v>0.1533502054822046</v>
      </c>
      <c r="F38" s="1">
        <f>Raw!F38/Raw!$C38</f>
        <v>8.609684996158061E-2</v>
      </c>
      <c r="G38" s="1">
        <f>Raw!G38/Raw!$C38</f>
        <v>0.41316988414650835</v>
      </c>
      <c r="H38" s="1">
        <f>Raw!H38/Raw!$C38</f>
        <v>0.86088172530940676</v>
      </c>
      <c r="I38" s="1">
        <f>Raw!I38/Raw!$C38</f>
        <v>5.0804660114431783</v>
      </c>
      <c r="J38" s="1">
        <f>Raw!J38/Raw!$C38</f>
        <v>2.1085449055230098E-3</v>
      </c>
      <c r="K38" s="1">
        <f>Raw!K38/Raw!$C38</f>
        <v>2.2682775246363929E-3</v>
      </c>
      <c r="L38" s="1">
        <f>Raw!L38/Raw!$C38</f>
        <v>3.2950813883996795E-2</v>
      </c>
      <c r="M38" s="1">
        <f>Raw!M38/Raw!$C38</f>
        <v>1.461115612772113</v>
      </c>
      <c r="N38" s="1">
        <f>Raw!N38/Raw!$C38</f>
        <v>52.532659570119769</v>
      </c>
      <c r="O38" s="1">
        <f>Raw!O38/Raw!$C38</f>
        <v>0</v>
      </c>
      <c r="P38" s="1">
        <f>Raw!P38/Raw!$C38</f>
        <v>1.9271367017138368</v>
      </c>
      <c r="Q38" s="1">
        <f>Raw!Q38/Raw!$C38</f>
        <v>1.3473725334707574</v>
      </c>
      <c r="R38" s="1">
        <f>Raw!R38/Raw!$C38</f>
        <v>3.3463174077691078</v>
      </c>
      <c r="S38" s="1">
        <f>Raw!S38/Raw!$C38</f>
        <v>29.21676667064088</v>
      </c>
      <c r="U38" s="2">
        <f>Raw!U38/Raw!$U38</f>
        <v>1</v>
      </c>
      <c r="V38" s="2">
        <f>Raw!V38/Raw!$U38</f>
        <v>4.6525350343736276E-2</v>
      </c>
      <c r="W38" s="2">
        <f>Raw!W38/Raw!$U38</f>
        <v>1.3002546373030611E-3</v>
      </c>
      <c r="X38" s="2">
        <f>Raw!X38/Raw!$U38</f>
        <v>3.8966362444866315E-2</v>
      </c>
      <c r="Y38" s="2">
        <f>Raw!Y38/Raw!$U38</f>
        <v>0.22846855129369087</v>
      </c>
      <c r="Z38" s="2">
        <f>Raw!Z38/Raw!$U38</f>
        <v>6.9831602662776618E-2</v>
      </c>
      <c r="AA38" s="2">
        <f>Raw!AA38/Raw!$U38</f>
        <v>0.40934664588415831</v>
      </c>
      <c r="AB38" s="2">
        <f>Raw!AB38/Raw!$U38</f>
        <v>1.5431924944977033E-3</v>
      </c>
      <c r="AC38" s="2">
        <f>Raw!AC38/Raw!$U38</f>
        <v>1.3853112083618345E-3</v>
      </c>
      <c r="AD38" s="2">
        <f>Raw!AD38/Raw!$U38</f>
        <v>4.4901364555201967E-2</v>
      </c>
      <c r="AE38" s="2">
        <f>Raw!AE38/Raw!$U38</f>
        <v>6.271486495146035E-2</v>
      </c>
      <c r="AF38" s="2">
        <f>Raw!AF38/Raw!$U38</f>
        <v>1.9920031567937639</v>
      </c>
      <c r="AG38" s="2">
        <f>Raw!AG38/Raw!$U38</f>
        <v>0</v>
      </c>
      <c r="AH38" s="2">
        <f>Raw!AH38/Raw!$U38</f>
        <v>0.23816455106547932</v>
      </c>
      <c r="AI38" s="2">
        <f>Raw!AI38/Raw!$U38</f>
        <v>1.5241504907488079</v>
      </c>
      <c r="AJ38" s="2">
        <f>Raw!AJ38/Raw!$U38</f>
        <v>1.3493249281212864E-2</v>
      </c>
      <c r="AK38" s="2">
        <f>Raw!AK38/Raw!$U38</f>
        <v>4.8430488337086759</v>
      </c>
    </row>
    <row r="39" spans="1:37" x14ac:dyDescent="0.2">
      <c r="A39" t="s">
        <v>28</v>
      </c>
      <c r="B39" t="s">
        <v>3</v>
      </c>
      <c r="C39" s="1">
        <f>Raw!C39/Raw!$C39</f>
        <v>1</v>
      </c>
      <c r="D39" s="1">
        <f>Raw!D39/Raw!$C39</f>
        <v>8.5185763787861621E-2</v>
      </c>
      <c r="E39" s="1">
        <f>Raw!E39/Raw!$C39</f>
        <v>1.5038768213817635E-3</v>
      </c>
      <c r="F39" s="1">
        <f>Raw!F39/Raw!$C39</f>
        <v>8.5417838555160885E-2</v>
      </c>
      <c r="G39" s="1">
        <f>Raw!G39/Raw!$C39</f>
        <v>0.41930006309272444</v>
      </c>
      <c r="H39" s="1">
        <f>Raw!H39/Raw!$C39</f>
        <v>0.14893835500584429</v>
      </c>
      <c r="I39" s="1">
        <f>Raw!I39/Raw!$C39</f>
        <v>0.78474350530114201</v>
      </c>
      <c r="J39" s="1">
        <f>Raw!J39/Raw!$C39</f>
        <v>4.0183377861254931E-3</v>
      </c>
      <c r="K39" s="1">
        <f>Raw!K39/Raw!$C39</f>
        <v>3.899476410049682E-3</v>
      </c>
      <c r="L39" s="1">
        <f>Raw!L39/Raw!$C39</f>
        <v>0.11927209567796032</v>
      </c>
      <c r="M39" s="1">
        <f>Raw!M39/Raw!$C39</f>
        <v>0.29052270861214485</v>
      </c>
      <c r="N39" s="1">
        <f>Raw!N39/Raw!$C39</f>
        <v>5.0636439312212884</v>
      </c>
      <c r="O39" s="1">
        <f>Raw!O39/Raw!$C39</f>
        <v>0</v>
      </c>
      <c r="P39" s="1">
        <f>Raw!P39/Raw!$C39</f>
        <v>0.615737855783004</v>
      </c>
      <c r="Q39" s="1">
        <f>Raw!Q39/Raw!$C39</f>
        <v>8.2702268355485895</v>
      </c>
      <c r="R39" s="1">
        <f>Raw!R39/Raw!$C39</f>
        <v>1.7832720577613701</v>
      </c>
      <c r="S39" s="1">
        <f>Raw!S39/Raw!$C39</f>
        <v>10.656738127546859</v>
      </c>
      <c r="U39" s="2">
        <f>Raw!U39/Raw!$U39</f>
        <v>1</v>
      </c>
      <c r="V39" s="2">
        <f>Raw!V39/Raw!$U39</f>
        <v>0.11617460452527674</v>
      </c>
      <c r="W39" s="2">
        <f>Raw!W39/Raw!$U39</f>
        <v>1.7569716374654868E-3</v>
      </c>
      <c r="X39" s="2">
        <f>Raw!X39/Raw!$U39</f>
        <v>6.9306229995540272E-2</v>
      </c>
      <c r="Y39" s="2">
        <f>Raw!Y39/Raw!$U39</f>
        <v>0.2388721712615422</v>
      </c>
      <c r="Z39" s="2">
        <f>Raw!Z39/Raw!$U39</f>
        <v>9.6345638095609365E-2</v>
      </c>
      <c r="AA39" s="2">
        <f>Raw!AA39/Raw!$U39</f>
        <v>0.70699007365998323</v>
      </c>
      <c r="AB39" s="2">
        <f>Raw!AB39/Raw!$U39</f>
        <v>1.7268768687340292E-3</v>
      </c>
      <c r="AC39" s="2">
        <f>Raw!AC39/Raw!$U39</f>
        <v>1.7204004016210424E-3</v>
      </c>
      <c r="AD39" s="2">
        <f>Raw!AD39/Raw!$U39</f>
        <v>9.252573130218987E-2</v>
      </c>
      <c r="AE39" s="2">
        <f>Raw!AE39/Raw!$U39</f>
        <v>0.17174667471073859</v>
      </c>
      <c r="AF39" s="2">
        <f>Raw!AF39/Raw!$U39</f>
        <v>5.9844444194291233</v>
      </c>
      <c r="AG39" s="2">
        <f>Raw!AG39/Raw!$U39</f>
        <v>0</v>
      </c>
      <c r="AH39" s="2">
        <f>Raw!AH39/Raw!$U39</f>
        <v>0.43215052939028681</v>
      </c>
      <c r="AI39" s="2">
        <f>Raw!AI39/Raw!$U39</f>
        <v>2.4849002008320764</v>
      </c>
      <c r="AJ39" s="2">
        <f>Raw!AJ39/Raw!$U39</f>
        <v>1.9716210240714322</v>
      </c>
      <c r="AK39" s="2">
        <f>Raw!AK39/Raw!$U39</f>
        <v>11.189016171176858</v>
      </c>
    </row>
    <row r="40" spans="1:37" x14ac:dyDescent="0.2">
      <c r="A40" t="s">
        <v>32</v>
      </c>
      <c r="B40" t="s">
        <v>3</v>
      </c>
      <c r="C40" s="1">
        <f>Raw!C40/Raw!$C40</f>
        <v>1</v>
      </c>
      <c r="D40" s="1">
        <f>Raw!D40/Raw!$C40</f>
        <v>7.6931631111493551E-2</v>
      </c>
      <c r="E40" s="1">
        <f>Raw!E40/Raw!$C40</f>
        <v>8.3540616894813308E-3</v>
      </c>
      <c r="F40" s="1">
        <f>Raw!F40/Raw!$C40</f>
        <v>0.11667468667178485</v>
      </c>
      <c r="G40" s="1">
        <f>Raw!G40/Raw!$C40</f>
        <v>0.27066211847429089</v>
      </c>
      <c r="H40" s="1">
        <f>Raw!H40/Raw!$C40</f>
        <v>0.28112352533442597</v>
      </c>
      <c r="I40" s="1">
        <f>Raw!I40/Raw!$C40</f>
        <v>1.177129885439711</v>
      </c>
      <c r="J40" s="1">
        <f>Raw!J40/Raw!$C40</f>
        <v>8.5724425953676562E-4</v>
      </c>
      <c r="K40" s="1">
        <f>Raw!K40/Raw!$C40</f>
        <v>4.7270390852064017E-4</v>
      </c>
      <c r="L40" s="1">
        <f>Raw!L40/Raw!$C40</f>
        <v>0.11236559788610018</v>
      </c>
      <c r="M40" s="1">
        <f>Raw!M40/Raw!$C40</f>
        <v>0.12414146265099961</v>
      </c>
      <c r="N40" s="1">
        <f>Raw!N40/Raw!$C40</f>
        <v>6.8029452888903403</v>
      </c>
      <c r="O40" s="1">
        <f>Raw!O40/Raw!$C40</f>
        <v>0</v>
      </c>
      <c r="P40" s="1">
        <f>Raw!P40/Raw!$C40</f>
        <v>0.18812746611362757</v>
      </c>
      <c r="Q40" s="1">
        <f>Raw!Q40/Raw!$C40</f>
        <v>8.066331185294457</v>
      </c>
      <c r="R40" s="1">
        <f>Raw!R40/Raw!$C40</f>
        <v>3.9602715265330795</v>
      </c>
      <c r="S40" s="1">
        <f>Raw!S40/Raw!$C40</f>
        <v>7.0551544835242472</v>
      </c>
      <c r="U40" s="2">
        <f>Raw!U40/Raw!$U40</f>
        <v>1</v>
      </c>
      <c r="V40" s="2">
        <f>Raw!V40/Raw!$U40</f>
        <v>8.7194400734209365E-2</v>
      </c>
      <c r="W40" s="2">
        <f>Raw!W40/Raw!$U40</f>
        <v>1.6837349924052967E-3</v>
      </c>
      <c r="X40" s="2">
        <f>Raw!X40/Raw!$U40</f>
        <v>0.19542975693979692</v>
      </c>
      <c r="Y40" s="2">
        <f>Raw!Y40/Raw!$U40</f>
        <v>0.41002341432550871</v>
      </c>
      <c r="Z40" s="2">
        <f>Raw!Z40/Raw!$U40</f>
        <v>0.2867868959821126</v>
      </c>
      <c r="AA40" s="2">
        <f>Raw!AA40/Raw!$U40</f>
        <v>0.70443695564131559</v>
      </c>
      <c r="AB40" s="2">
        <f>Raw!AB40/Raw!$U40</f>
        <v>4.6789675281873585E-3</v>
      </c>
      <c r="AC40" s="2">
        <f>Raw!AC40/Raw!$U40</f>
        <v>4.1556496641543704E-3</v>
      </c>
      <c r="AD40" s="2">
        <f>Raw!AD40/Raw!$U40</f>
        <v>0.13516610282819397</v>
      </c>
      <c r="AE40" s="2">
        <f>Raw!AE40/Raw!$U40</f>
        <v>0.21141486187423417</v>
      </c>
      <c r="AF40" s="2">
        <f>Raw!AF40/Raw!$U40</f>
        <v>1.222483059765574</v>
      </c>
      <c r="AG40" s="2">
        <f>Raw!AG40/Raw!$U40</f>
        <v>0</v>
      </c>
      <c r="AH40" s="2">
        <f>Raw!AH40/Raw!$U40</f>
        <v>1.0532162038672874</v>
      </c>
      <c r="AI40" s="2">
        <f>Raw!AI40/Raw!$U40</f>
        <v>7.5377081120424956</v>
      </c>
      <c r="AJ40" s="2">
        <f>Raw!AJ40/Raw!$U40</f>
        <v>3.6680709827303728</v>
      </c>
      <c r="AK40" s="2">
        <f>Raw!AK40/Raw!$U40</f>
        <v>6.7466787380424256</v>
      </c>
    </row>
    <row r="41" spans="1:37" x14ac:dyDescent="0.2">
      <c r="A41" t="s">
        <v>36</v>
      </c>
      <c r="B41" t="s">
        <v>3</v>
      </c>
      <c r="C41" s="1">
        <f>Raw!C41/Raw!$C41</f>
        <v>1</v>
      </c>
      <c r="D41" s="1">
        <f>Raw!D41/Raw!$C41</f>
        <v>8.4266216743303438E-2</v>
      </c>
      <c r="E41" s="1">
        <f>Raw!E41/Raw!$C41</f>
        <v>1.4370189060335676E-3</v>
      </c>
      <c r="F41" s="1">
        <f>Raw!F41/Raw!$C41</f>
        <v>0.12201566333673194</v>
      </c>
      <c r="G41" s="1">
        <f>Raw!G41/Raw!$C41</f>
        <v>0.52524929143007193</v>
      </c>
      <c r="H41" s="1">
        <f>Raw!H41/Raw!$C41</f>
        <v>0.33259614967894741</v>
      </c>
      <c r="I41" s="1">
        <f>Raw!I41/Raw!$C41</f>
        <v>0.54706123278243313</v>
      </c>
      <c r="J41" s="1">
        <f>Raw!J41/Raw!$C41</f>
        <v>1.6466515041352681E-3</v>
      </c>
      <c r="K41" s="1">
        <f>Raw!K41/Raw!$C41</f>
        <v>1.1593989932018932E-3</v>
      </c>
      <c r="L41" s="1">
        <f>Raw!L41/Raw!$C41</f>
        <v>0.3028265535295589</v>
      </c>
      <c r="M41" s="1">
        <f>Raw!M41/Raw!$C41</f>
        <v>0.21896216522355724</v>
      </c>
      <c r="N41" s="1">
        <f>Raw!N41/Raw!$C41</f>
        <v>1.1152112304597506</v>
      </c>
      <c r="O41" s="1">
        <f>Raw!O41/Raw!$C41</f>
        <v>0</v>
      </c>
      <c r="P41" s="1">
        <f>Raw!P41/Raw!$C41</f>
        <v>0.42378631518386167</v>
      </c>
      <c r="Q41" s="1">
        <f>Raw!Q41/Raw!$C41</f>
        <v>7.6167573156666402</v>
      </c>
      <c r="R41" s="1">
        <f>Raw!R41/Raw!$C41</f>
        <v>3.1580041179665881</v>
      </c>
      <c r="S41" s="1">
        <f>Raw!S41/Raw!$C41</f>
        <v>4.6210590278426986</v>
      </c>
      <c r="U41" s="2">
        <f>Raw!U41/Raw!$U41</f>
        <v>1</v>
      </c>
      <c r="V41" s="2">
        <f>Raw!V41/Raw!$U41</f>
        <v>7.4484827058287531E-2</v>
      </c>
      <c r="W41" s="2">
        <f>Raw!W41/Raw!$U41</f>
        <v>1.6078484898954337E-3</v>
      </c>
      <c r="X41" s="2">
        <f>Raw!X41/Raw!$U41</f>
        <v>7.2733481437806613E-2</v>
      </c>
      <c r="Y41" s="2">
        <f>Raw!Y41/Raw!$U41</f>
        <v>0.17757804205838945</v>
      </c>
      <c r="Z41" s="2">
        <f>Raw!Z41/Raw!$U41</f>
        <v>5.6883866401952782E-2</v>
      </c>
      <c r="AA41" s="2">
        <f>Raw!AA41/Raw!$U41</f>
        <v>0.24754001761875283</v>
      </c>
      <c r="AB41" s="2">
        <f>Raw!AB41/Raw!$U41</f>
        <v>2.2980926786247929E-3</v>
      </c>
      <c r="AC41" s="2">
        <f>Raw!AC41/Raw!$U41</f>
        <v>2.1688447905624376E-3</v>
      </c>
      <c r="AD41" s="2">
        <f>Raw!AD41/Raw!$U41</f>
        <v>1.8571065870404033E-3</v>
      </c>
      <c r="AE41" s="2">
        <f>Raw!AE41/Raw!$U41</f>
        <v>3.8706815121189897E-2</v>
      </c>
      <c r="AF41" s="2">
        <f>Raw!AF41/Raw!$U41</f>
        <v>0.33704438455708269</v>
      </c>
      <c r="AG41" s="2">
        <f>Raw!AG41/Raw!$U41</f>
        <v>0</v>
      </c>
      <c r="AH41" s="2">
        <f>Raw!AH41/Raw!$U41</f>
        <v>0.18815427698383075</v>
      </c>
      <c r="AI41" s="2">
        <f>Raw!AI41/Raw!$U41</f>
        <v>2.2998643606015388</v>
      </c>
      <c r="AJ41" s="2">
        <f>Raw!AJ41/Raw!$U41</f>
        <v>1.4587162606791222</v>
      </c>
      <c r="AK41" s="2">
        <f>Raw!AK41/Raw!$U41</f>
        <v>1.9887722157768406</v>
      </c>
    </row>
    <row r="42" spans="1:37" x14ac:dyDescent="0.2">
      <c r="A42" t="s">
        <v>62</v>
      </c>
      <c r="B42" t="s">
        <v>3</v>
      </c>
      <c r="C42" s="1">
        <f>Raw!C42/Raw!$C42</f>
        <v>1</v>
      </c>
      <c r="D42" s="1">
        <f>Raw!D42/Raw!$C42</f>
        <v>0.11050707968339139</v>
      </c>
      <c r="E42" s="1">
        <f>Raw!E42/Raw!$C42</f>
        <v>4.72775565940788E-3</v>
      </c>
      <c r="F42" s="1">
        <f>Raw!F42/Raw!$C42</f>
        <v>9.1238714324098275E-2</v>
      </c>
      <c r="G42" s="1">
        <f>Raw!G42/Raw!$C42</f>
        <v>0.19947584879278696</v>
      </c>
      <c r="H42" s="1">
        <f>Raw!H42/Raw!$C42</f>
        <v>0.11749043350339763</v>
      </c>
      <c r="I42" s="1">
        <f>Raw!I42/Raw!$C42</f>
        <v>0.63872167357727638</v>
      </c>
      <c r="J42" s="1">
        <f>Raw!J42/Raw!$C42</f>
        <v>1.030165238355808E-3</v>
      </c>
      <c r="K42" s="1">
        <f>Raw!K42/Raw!$C42</f>
        <v>3.3316126239443415E-4</v>
      </c>
      <c r="L42" s="1">
        <f>Raw!L42/Raw!$C42</f>
        <v>7.9578654578145766E-2</v>
      </c>
      <c r="M42" s="1">
        <f>Raw!M42/Raw!$C42</f>
        <v>0.11005311438293423</v>
      </c>
      <c r="N42" s="1">
        <f>Raw!N42/Raw!$C42</f>
        <v>1.1540285715356284</v>
      </c>
      <c r="O42" s="1">
        <f>Raw!O42/Raw!$C42</f>
        <v>0</v>
      </c>
      <c r="P42" s="1">
        <f>Raw!P42/Raw!$C42</f>
        <v>0.29673481447661326</v>
      </c>
      <c r="Q42" s="1">
        <f>Raw!Q42/Raw!$C42</f>
        <v>5.3287200476178445</v>
      </c>
      <c r="R42" s="1">
        <f>Raw!R42/Raw!$C42</f>
        <v>3.3402668819609405</v>
      </c>
      <c r="S42" s="1">
        <f>Raw!S42/Raw!$C42</f>
        <v>5.1084086192569549</v>
      </c>
      <c r="U42" s="2">
        <f>Raw!U42/Raw!$U42</f>
        <v>1</v>
      </c>
      <c r="V42" s="2">
        <f>Raw!V42/Raw!$U42</f>
        <v>6.8958954818126805E-2</v>
      </c>
      <c r="W42" s="2">
        <f>Raw!W42/Raw!$U42</f>
        <v>9.7601820829199568E-4</v>
      </c>
      <c r="X42" s="2">
        <f>Raw!X42/Raw!$U42</f>
        <v>0.12906607539363341</v>
      </c>
      <c r="Y42" s="2">
        <f>Raw!Y42/Raw!$U42</f>
        <v>0.70620712624876714</v>
      </c>
      <c r="Z42" s="2">
        <f>Raw!Z42/Raw!$U42</f>
        <v>0.33051986537739936</v>
      </c>
      <c r="AA42" s="2">
        <f>Raw!AA42/Raw!$U42</f>
        <v>0.87760609247283317</v>
      </c>
      <c r="AB42" s="2">
        <f>Raw!AB42/Raw!$U42</f>
        <v>5.4165078989020328E-3</v>
      </c>
      <c r="AC42" s="2">
        <f>Raw!AC42/Raw!$U42</f>
        <v>5.2632012076786585E-3</v>
      </c>
      <c r="AD42" s="2">
        <f>Raw!AD42/Raw!$U42</f>
        <v>0.10449797517334392</v>
      </c>
      <c r="AE42" s="2">
        <f>Raw!AE42/Raw!$U42</f>
        <v>0.25680802565814825</v>
      </c>
      <c r="AF42" s="2">
        <f>Raw!AF42/Raw!$U42</f>
        <v>1.5773394327320807</v>
      </c>
      <c r="AG42" s="2">
        <f>Raw!AG42/Raw!$U42</f>
        <v>0</v>
      </c>
      <c r="AH42" s="2">
        <f>Raw!AH42/Raw!$U42</f>
        <v>0.35426218222218414</v>
      </c>
      <c r="AI42" s="2">
        <f>Raw!AI42/Raw!$U42</f>
        <v>7.7897406106291118</v>
      </c>
      <c r="AJ42" s="2">
        <f>Raw!AJ42/Raw!$U42</f>
        <v>4.1503898543901707</v>
      </c>
      <c r="AK42" s="2">
        <f>Raw!AK42/Raw!$U42</f>
        <v>6.4503969828308243</v>
      </c>
    </row>
  </sheetData>
  <mergeCells count="2">
    <mergeCell ref="C1:S1"/>
    <mergeCell ref="U1:AK1"/>
  </mergeCells>
  <conditionalFormatting sqref="D55:AK56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Normalized to U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Trimble</dc:creator>
  <cp:lastModifiedBy>Laura Trimble</cp:lastModifiedBy>
  <dcterms:created xsi:type="dcterms:W3CDTF">2018-06-06T17:30:01Z</dcterms:created>
  <dcterms:modified xsi:type="dcterms:W3CDTF">2021-02-11T16:47:00Z</dcterms:modified>
</cp:coreProperties>
</file>